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821"/>
  <workbookPr defaultThemeVersion="166925"/>
  <mc:AlternateContent xmlns:mc="http://schemas.openxmlformats.org/markup-compatibility/2006">
    <mc:Choice Requires="x15">
      <x15ac:absPath xmlns:x15ac="http://schemas.microsoft.com/office/spreadsheetml/2010/11/ac" url="https://ukaachen.sharepoint.com/sites/SRARRIVE/Freigegebene Dokumente/General/"/>
    </mc:Choice>
  </mc:AlternateContent>
  <xr:revisionPtr revIDLastSave="1" documentId="8_{661C071A-B9B8-47DB-AC40-13F3B5F536C7}" xr6:coauthVersionLast="47" xr6:coauthVersionMax="47" xr10:uidLastSave="{F3196621-2C0F-4B9E-A748-38CA51B33EC2}"/>
  <bookViews>
    <workbookView xWindow="-108" yWindow="-108" windowWidth="23256" windowHeight="12576" firstSheet="1" activeTab="2" xr2:uid="{00000000-000D-0000-FFFF-FFFF00000000}"/>
  </bookViews>
  <sheets>
    <sheet name="full text screening" sheetId="7" r:id="rId1"/>
    <sheet name="data synthesis" sheetId="5" r:id="rId2"/>
    <sheet name="rating" sheetId="6" r:id="rId3"/>
  </sheets>
  <definedNames>
    <definedName name="_xlnm._FilterDatabase" localSheetId="1" hidden="1">'data synthesis'!$A$4:$AG$60</definedName>
    <definedName name="_xlnm._FilterDatabase" localSheetId="0" hidden="1">'full text screening'!$A$2:$F$149</definedName>
    <definedName name="_xlnm._FilterDatabase" localSheetId="2" hidden="1">rating!$A$2:$AS$58</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H62" i="5" l="1"/>
  <c r="F60" i="6"/>
  <c r="F61" i="6" s="1"/>
  <c r="G60" i="6"/>
  <c r="G61" i="6" s="1"/>
  <c r="H60" i="6"/>
  <c r="H61" i="6" s="1"/>
  <c r="I60" i="6"/>
  <c r="I61" i="6" s="1"/>
  <c r="J60" i="6"/>
  <c r="J61" i="6" s="1"/>
  <c r="K60" i="6"/>
  <c r="K61" i="6" s="1"/>
  <c r="L60" i="6"/>
  <c r="L61" i="6" s="1"/>
  <c r="M60" i="6"/>
  <c r="M61" i="6" s="1"/>
  <c r="N60" i="6"/>
  <c r="N61" i="6" s="1"/>
  <c r="O60" i="6"/>
  <c r="O61" i="6" s="1"/>
  <c r="P60" i="6"/>
  <c r="P61" i="6" s="1"/>
  <c r="Q60" i="6"/>
  <c r="Q61" i="6" s="1"/>
  <c r="R60" i="6"/>
  <c r="R61" i="6" s="1"/>
  <c r="S60" i="6"/>
  <c r="S61" i="6" s="1"/>
  <c r="T60" i="6"/>
  <c r="T61" i="6" s="1"/>
  <c r="U60" i="6"/>
  <c r="U61" i="6" s="1"/>
  <c r="V60" i="6"/>
  <c r="V61" i="6" s="1"/>
  <c r="W60" i="6"/>
  <c r="W61" i="6" s="1"/>
  <c r="X60" i="6"/>
  <c r="X61" i="6" s="1"/>
  <c r="Y60" i="6"/>
  <c r="Y61" i="6" s="1"/>
  <c r="Z60" i="6"/>
  <c r="Z61" i="6" s="1"/>
  <c r="AA60" i="6"/>
  <c r="AA61" i="6" s="1"/>
  <c r="AB60" i="6"/>
  <c r="AB61" i="6" s="1"/>
  <c r="AC60" i="6"/>
  <c r="AC61" i="6" s="1"/>
  <c r="AD60" i="6"/>
  <c r="AD61" i="6" s="1"/>
  <c r="AE60" i="6"/>
  <c r="AE61" i="6" s="1"/>
  <c r="AF60" i="6"/>
  <c r="AF61" i="6" s="1"/>
  <c r="AG60" i="6"/>
  <c r="AG61" i="6" s="1"/>
  <c r="AH60" i="6"/>
  <c r="AH61" i="6" s="1"/>
  <c r="AI60" i="6"/>
  <c r="AI61" i="6" s="1"/>
  <c r="AJ60" i="6"/>
  <c r="AJ61" i="6" s="1"/>
  <c r="AK60" i="6"/>
  <c r="AK61" i="6" s="1"/>
  <c r="AL60" i="6"/>
  <c r="AL61" i="6" s="1"/>
  <c r="AM60" i="6"/>
  <c r="AM61" i="6" s="1"/>
  <c r="AN60" i="6"/>
  <c r="AN61" i="6" s="1"/>
  <c r="AO60" i="6"/>
  <c r="AO61" i="6" s="1"/>
  <c r="AP60" i="6"/>
  <c r="AP61" i="6" s="1"/>
  <c r="E60" i="6"/>
  <c r="E61" i="6" s="1"/>
  <c r="AF62" i="5"/>
  <c r="AQ4" i="6"/>
  <c r="AQ5" i="6"/>
  <c r="AQ6" i="6"/>
  <c r="AQ7" i="6"/>
  <c r="AQ8" i="6"/>
  <c r="AQ9" i="6"/>
  <c r="AQ10" i="6"/>
  <c r="AQ11" i="6"/>
  <c r="AQ12" i="6"/>
  <c r="AQ13" i="6"/>
  <c r="AQ14" i="6"/>
  <c r="AQ15" i="6"/>
  <c r="AQ16" i="6"/>
  <c r="AQ17" i="6"/>
  <c r="AQ18" i="6"/>
  <c r="AQ19" i="6"/>
  <c r="AQ20" i="6"/>
  <c r="AQ21" i="6"/>
  <c r="AQ22" i="6"/>
  <c r="AQ23" i="6"/>
  <c r="AQ24" i="6"/>
  <c r="AQ25" i="6"/>
  <c r="AQ26" i="6"/>
  <c r="AQ27" i="6"/>
  <c r="AQ28" i="6"/>
  <c r="AQ29" i="6"/>
  <c r="AQ30" i="6"/>
  <c r="AQ31" i="6"/>
  <c r="AQ32" i="6"/>
  <c r="AQ33" i="6"/>
  <c r="AQ34" i="6"/>
  <c r="AQ35" i="6"/>
  <c r="AQ36" i="6"/>
  <c r="AQ37" i="6"/>
  <c r="AQ38" i="6"/>
  <c r="AQ39" i="6"/>
  <c r="AQ40" i="6"/>
  <c r="AQ41" i="6"/>
  <c r="AQ42" i="6"/>
  <c r="AQ43" i="6"/>
  <c r="AQ44" i="6"/>
  <c r="AQ45" i="6"/>
  <c r="AQ46" i="6"/>
  <c r="AQ47" i="6"/>
  <c r="AQ48" i="6"/>
  <c r="AQ49" i="6"/>
  <c r="AQ50" i="6"/>
  <c r="AQ51" i="6"/>
  <c r="AQ52" i="6"/>
  <c r="AQ53" i="6"/>
  <c r="AQ54" i="6"/>
  <c r="AQ55" i="6"/>
  <c r="AQ56" i="6"/>
  <c r="AQ57" i="6"/>
  <c r="AQ58" i="6"/>
  <c r="AQ3" i="6"/>
  <c r="G62" i="5"/>
  <c r="E62" i="5"/>
  <c r="I113" i="7"/>
  <c r="H113" i="7"/>
  <c r="E113" i="7"/>
  <c r="D113" i="7"/>
  <c r="J113" i="7" l="1"/>
  <c r="F113" i="7"/>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20D6FC66-1145-40C1-A101-5CF5C840584D}</author>
  </authors>
  <commentList>
    <comment ref="AI1" authorId="0" shapeId="0" xr:uid="{00000000-0006-0000-0200-000001000000}">
      <text>
        <t>[Threaded comment]
Your version of Excel allows you to read this threaded comment; however, any edits to it will get removed if the file is opened in a newer version of Excel. Learn more: https://go.microsoft.com/fwlink/?linkid=870924
Comment:
    Are you sure that so many studies did an assumption based on confidence intervals, etc.? Or is this key question based on other criteria. Where do I find these?</t>
      </text>
    </comment>
  </commentList>
</comments>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keepAlive="1" name="Abfrage - conflict" description="Verbindung mit der Abfrage 'conflict' in der Arbeitsmappe." type="5" refreshedVersion="7" background="1" saveData="1">
    <dbPr connection="Provider=Microsoft.Mashup.OleDb.1;Data Source=$Workbook$;Location=conflict;Extended Properties=&quot;&quot;" command="SELECT * FROM [conflict]"/>
  </connection>
  <connection id="2" xr16:uid="{00000000-0015-0000-FFFF-FFFF01000000}" keepAlive="1" name="Abfrage - conflict (2)" description="Verbindung mit der Abfrage 'conflict (2)' in der Arbeitsmappe." type="5" refreshedVersion="7" background="1" saveData="1">
    <dbPr connection="Provider=Microsoft.Mashup.OleDb.1;Data Source=$Workbook$;Location=&quot;conflict (2)&quot;;Extended Properties=&quot;&quot;" command="SELECT * FROM [conflict (2)]"/>
  </connection>
</connections>
</file>

<file path=xl/sharedStrings.xml><?xml version="1.0" encoding="utf-8"?>
<sst xmlns="http://schemas.openxmlformats.org/spreadsheetml/2006/main" count="2239" uniqueCount="820">
  <si>
    <t>Mareike</t>
  </si>
  <si>
    <t>Wenjia</t>
  </si>
  <si>
    <t>authors</t>
  </si>
  <si>
    <t>year</t>
  </si>
  <si>
    <t>title</t>
  </si>
  <si>
    <t>Yes</t>
  </si>
  <si>
    <t>No</t>
  </si>
  <si>
    <t>reason</t>
  </si>
  <si>
    <t>NO</t>
  </si>
  <si>
    <t>Shigeta T and Matsuno N and Huai-Che H and Obara H and Mizunuma H and Hirano T and Uemoto S and Enosawa S</t>
  </si>
  <si>
    <t>A basic consideration for porcine liver preservation using a novel continuous machine perfusion device.</t>
  </si>
  <si>
    <t xml:space="preserve"> </t>
  </si>
  <si>
    <t>Gringeri, E and Polacco, M and D'Amico, FE and Scopelliti, M and Bassi, D and Bonsignore, P and Luisetto, R and Lodo, E and Carraro, A and Zanus, G and Cillo, U</t>
  </si>
  <si>
    <t>A New Liver Autotransplantation Technique Using Subnormothermic Machine Perfusion for Organ Preservation in a Porcine Model</t>
  </si>
  <si>
    <t>Berendsen TA and Bruinsma BG and Lee J and D'Andrea V and Liu Q and Izamis ML and Uygun K and Yarmush ML</t>
  </si>
  <si>
    <t>A simplified subnormothermic machine perfusion system restores ischemically damaged liver grafts in a rat model of orthotopic liver transplantation.</t>
  </si>
  <si>
    <t>Gringeri, E. and Auricchio, P. and Perin, L. and D’Amico, F.E. and Bassi, D. and Boetto, R. and Polacco, M. and Di Giunta, M. and Luisetto, R. and Cillo, U.</t>
  </si>
  <si>
    <t>A Translational Approach to Standardization of Machine Perfusion Adoption in Ex Vivo Liver Resection</t>
  </si>
  <si>
    <t>wrong publication type</t>
  </si>
  <si>
    <t>Alix, P. and Val-Laillet, D. and Turlin, B. and Ben Mosbah, I. and Burel, A. and Bobillier, E. and Bendavid, C. and Delpy, E. and Zal, F. and Corlu, A. and Boudjema, K.</t>
  </si>
  <si>
    <t>Adding the oxygen carrier M101 to a cold-storage solution could be an alternative to HOPE for liver graft preservation</t>
  </si>
  <si>
    <t>Compagnon, P. and Levesque, E. and Hentati, H. and Disabato, M. and Calderaro, J. and Feray, C. and Corlu, A. and Cohen, J.L. and Mosbah, I.B. and Azoulay, D.</t>
  </si>
  <si>
    <t>An oxygenated and transportable machine perfusion system fully rescues liver grafts exposed to lethal ischemic damage in a pig model of dcd liver transplantation</t>
  </si>
  <si>
    <t>Goldaracena, N and Echeverri, J and Spetzler, VN and Kaths, JM and Barbas, AS and Louis, KS and Adeyi, OA and Grant, DR and Selzner, N and Selzner, M</t>
  </si>
  <si>
    <t>Anti-inflammatory Signaling During Ex Vivo Liver Perfusion Improves the Preservation of Pig Liver Grafts Before Transplantation</t>
  </si>
  <si>
    <t>Iwamoto H and Matsuno N and Narumi Y and Uchiyama M and Kozaki K and Degawa H and Hama K and Kikuchi K and Takeuchi H and Kozaki M and Nagao T</t>
  </si>
  <si>
    <t>Beneficial effect of machine perfusion preservation on liver transplantation from non-heart-beating donors.</t>
  </si>
  <si>
    <t>Wu, L. and Cao, H. and Tian, X. and Zheng, W. and Yuan, M. and Li, X. and Tian, X. and Wang, Y. and Song, H.</t>
  </si>
  <si>
    <t>Bone marrow mesenchymal stem cells modified with heme oxygenase-1 alleviate rejection of donation after circulatory death liver transplantation by inhibiting dendritic cell maturation in rats</t>
  </si>
  <si>
    <t>Uchiyama, M and Matsuno, N and Hama, K and Iwamoto, H and Narumi, Y and Kikuchi, K and Degawa, H and Kozaki, K and Kubota, K and Takeuchi, H and Sakurai, E and Asuwa, N and Hirano, SMT and Nagao, T</t>
  </si>
  <si>
    <t>Comparison between nonpulsatile and pulsatile machine perfusion preservation in liver transplantation from non-heart-beating donors</t>
  </si>
  <si>
    <t>Echeverri, J. and Goldaracena, N. and Kaths, J.M. and Linares, I. and Roizales, R. and Kollmann, D. and Hamar, M. and Urbanellis, P. and Ganesh, S. and Adeyi, O.A. and Tazari, M. and Selzner, M. and Selzner, N.</t>
  </si>
  <si>
    <t>Comparison of BQ123, epoprostenol, and verapamil as vasodilators during normothermic ex vivo liver machine perfusion</t>
  </si>
  <si>
    <t>Yoshimoto, S and Torai, S and Yoshioka, M and Nadahara, S and Kobayashi, E</t>
  </si>
  <si>
    <t>Continuous Resuscitation for Porcine Liver Transplantation From Donor After Cardiac Death</t>
  </si>
  <si>
    <t>Riveros S and Marino C and Ochoa G and Soto D and Alegría L and Zenteno MJ and San Martín S and Brañes A and Achurra P and Rebolledo R</t>
  </si>
  <si>
    <t>Customized normothermic machine perfusion decreases ischemia-reperfusion injury compared with static cold storage in a porcine model of liver transplantation.</t>
  </si>
  <si>
    <t>wrong study type</t>
  </si>
  <si>
    <t>Bonaccorsi-Riani E and Gillooly AR and Iesari S and Brüggenwirth IMA and Ferguson CM and Komuta M and Xhema D and Daumerie A and Maistriaux L and Leuvenink H and Kupiec-Weglinski J and Porte RJ and Khvorova A and Cave DR and Gianello P and Martins PN</t>
  </si>
  <si>
    <t>Delivering siRNA Compounds During HOPE to Modulate Organ Function: A Proof-of-concept Study in a Rat Liver Transplant Model.</t>
  </si>
  <si>
    <t>Abraham, N. and Zhang, M. and Cray, P. and Neill, R. and Cywinska, G. and Migaly, J. and Kahan, R. and Pontula, A. and Penaflor, J. and Gao, Q. and Samy, K.P. and Pollara, J.J. and Novokhatny, V. and Hartwig, M.G. and Barbas, A.S.</t>
  </si>
  <si>
    <t>Delivery of Plasmin During Machine Perfusion or Cold Storage Flush Improves Early Transplant Outcomes in aRat Dcd Liver Transplant Model</t>
  </si>
  <si>
    <t>Bruinsma BG and Berendsen TA and Izamis ML and Yarmush ML and Uygun K</t>
  </si>
  <si>
    <t>Determination and extension of the limits to static cold storage using subnormothermic machine perfusion.</t>
  </si>
  <si>
    <t>Miyauchi, H. and Zhao, X. and Hata, K. and Yermek, N. and Kusakabe, J. and Tajima, T. and Tamaki, I. and Kashihara, M. and Kunimitsu, T. and Yakura, T. and Naito, M. and Uemoto, S.</t>
  </si>
  <si>
    <t>Development of a simplified rat model of normothermic machine perfusion (NMP) followed by orthotopic liver transplantation: A new tool for detailed assessment?</t>
  </si>
  <si>
    <t>Fujiyoshi, M. and Fujiyoshi, S. and Fukai, M. and Porte, R. and Taketomi, A.</t>
  </si>
  <si>
    <t>Dual machine perfusion via hepatic artery and portal vein in mouse liver transplantation model</t>
  </si>
  <si>
    <t>DeVries, R.J. and Pendexter, C. and Cronin, S.E. and Marques, B. and Markmann, J.F. and Stott, S.L. and Yeh, H. and Toner, M. and Uygun, K. and Tessier, S.N.</t>
  </si>
  <si>
    <t>Dynamic characterization of cells in the perfusate from cold ischemic liver grafts</t>
  </si>
  <si>
    <t>Lu, L. and Rao, J. and Zhou, H. and Wang, X.</t>
  </si>
  <si>
    <t>Effect of continuous hypothermic oxygenated machine perfusion (CHOP) on liver graft from donors after cardiac death (DCD) following liver transplantation</t>
  </si>
  <si>
    <t>Yu Y and Cheng Y and Pan Q and Zhang YJ and Jia DG and Liu YF</t>
  </si>
  <si>
    <t>Effect of the Selective NLRP3 Inflammasome Inhibitor mcc950 on Transplantation Outcome in a Pig Liver Transplantation Model With Organs From Donors After Circulatory Death Preserved by Hypothermic Machine Perfusion.</t>
  </si>
  <si>
    <t>Zhang Y and Pan Q and Cheng Y and Liu Y</t>
  </si>
  <si>
    <t>Effects of SP600125 and hypothermic machine perfusion on livers donated after cardiac death in a pig allograft transplantation model.</t>
  </si>
  <si>
    <t>Zhao, D.-F. and Dong, Q. and Zhang, T.</t>
  </si>
  <si>
    <t>Effects of static cold storage and hypothermic machine perfusion on oxidative stress factors, adhesion molecules, and zinc finger transcription factor proteins before and after liver transplantation</t>
  </si>
  <si>
    <t>Fontes, P.A. and Paranjpe, S. and Light, W.R. and Michalopoulos, G.K.</t>
  </si>
  <si>
    <t>Ex-vivo hepatic perfusion with a new cell-free oxygen carrier solution upregulates hepatocyte associated gene response against ischemia-reperfusion injury and triggers protective and regenerative pathways</t>
  </si>
  <si>
    <t>Bonaccorsi-Riani, E. and Gillooly, A. and Iesari, S. and Bruggenwirth, I. and Fergunson, C. and Komuta, M. and Leuvennik, H. and Porte, R.J. and Bozorgzadeh, A. and Khvorova, A. and Gianello, P. and Martins, P.N.</t>
  </si>
  <si>
    <t>Fas-sirna pre-transplant liver graft therapy alleviates ischemia-reperfusion injury: Preliminary results in a rodent liver transplant model</t>
  </si>
  <si>
    <t>Shigeta, T and Matsuno, N and Obara, H and Mizunuma, H and Kanazawa, H and Tanaka, H and Fukuda, A and Sakamoto, S and Kasahara, M and Uemoto, S and Enosawa, S</t>
  </si>
  <si>
    <t>Functional Recovery of Donation After Cardiac Death Liver Graft by Continuous Machine Perfusion Preservation in Pigs</t>
  </si>
  <si>
    <t>Paranjpe, S. and Fontes, P. and Vodovotz, Y. and Michalopoulos, G.</t>
  </si>
  <si>
    <t>Gene network analysis of liver allografts preserved with machine perfusion</t>
  </si>
  <si>
    <t>Jia JJ and Xie HY and Li JH and He Y and Jiang L and He N and Zhou L and Wang W and Zheng SS</t>
  </si>
  <si>
    <t>Graft protection of the liver by hypothermic machine perfusion involves recovery of graft regeneration in rats.</t>
  </si>
  <si>
    <t>Tian X and Cao H and Wu L and Zheng W and Yuan M and Li X and Song H and Shen Z</t>
  </si>
  <si>
    <t>Heme Oxygenase-1-Modified Bone Marrow Mesenchymal Stem Cells Combined with Normothermic Machine Perfusion Repairs Bile Duct Injury in a Rat Model of DCD Liver Transplantation via Activation of Peribiliary Glands through the Wnt Pathway.</t>
  </si>
  <si>
    <t>retracted</t>
  </si>
  <si>
    <t>Cao, H and Wu, LL and Tian, X and Zheng, WP and Yuan, MS and Li, X and Tian, XR and Wang, YX and Song, HL and Shen, ZY</t>
  </si>
  <si>
    <t>HO-1/BMMSC perfusion using a normothermic machine perfusion system reduces the acute rejection of DCD liver transplantation by regulating NKT cell co-inhibitory receptors in rats</t>
  </si>
  <si>
    <t>Schlegel, A. and Kron, P. and Mancina, L. and Clavien, P.-A. and Dutkowski, P.</t>
  </si>
  <si>
    <t>Hope for fatty liver grafts</t>
  </si>
  <si>
    <t>Vekemans K and Liu Q and Heedfeld V and Van de Vel K and Wylin T and Pirenne J and Monbaliu D</t>
  </si>
  <si>
    <t>Hypothermic Liver Machine Perfusion With EKPS-1 Solution vs Aqix RS-I Solution: In Vivo Feasibility Study in a Pig Transplantation Model.</t>
  </si>
  <si>
    <t>Fan, X. and Chen, Z. and Zeng, C. and Huang, H. and Hu, X. and Chen, T. and Zhao, B. and Wang, Y. and Ye, Q.</t>
  </si>
  <si>
    <t>Hypothermic machine perfusion attenuate liver warm ischemia injury on a novel venous bypass supported pig liver autotransplantation model</t>
  </si>
  <si>
    <t>Guarrera JV and Estevez J and Boykin J and Boyce R and Rashid J and Sun S and Arrington B</t>
  </si>
  <si>
    <t>Hypothermic machine perfusion of liver grafts for transplantation: technical development in human discard and miniature swine models.</t>
  </si>
  <si>
    <t>Monbaliu D and Heedfeld V and Liu Q and Wylin T and van Pelt J and Vekemans K and Pirenne J</t>
  </si>
  <si>
    <t>Hypothermic machine perfusion of the liver: is it more complex than for the kidney?</t>
  </si>
  <si>
    <t>Jones, J.W. and Sheppard, B.A. and Lee, C.</t>
  </si>
  <si>
    <t>Hypothermic machine perfusion preservation improves liver preservation in a large animal survival model</t>
  </si>
  <si>
    <t>Schlegel, A. and Kron, P. and Graf, R. and Clavien, P.-A. and Dutkowski, P.</t>
  </si>
  <si>
    <t>Hypothermic oxygenated machine perfusion (HOPE) down-regulates the immune response in a rat model of liver transplantation</t>
  </si>
  <si>
    <t>Schlegel, A.A. and Graf, R. and Clavien, P.-A. and Dutkowski, P.</t>
  </si>
  <si>
    <t>Hypothermic Oxygenated Machine Perfusion (HOPE) prevents biliary injury after transplantation of DCD liver grafts</t>
  </si>
  <si>
    <t>Fondevila C and Hessheimer AJ and Maathuis MH and Muñoz J and Taurá P and Calatayud D and Leuvenink H and Rimola A and García-Valdecasas JC and Ploeg RJ</t>
  </si>
  <si>
    <t>Hypothermic oxygenated machine perfusion in porcine donation after circulatory determination of death liver transplant.</t>
  </si>
  <si>
    <t>Schlegel A and Kron P and Graf R and Clavien PA and Dutkowski P</t>
  </si>
  <si>
    <t>Hypothermic Oxygenated Perfusion (HOPE) downregulates the immune response in a rat model of liver transplantation.</t>
  </si>
  <si>
    <t>Kron P and Schlegel A and Mancina L and Clavien PA and Dutkowski P</t>
  </si>
  <si>
    <t>Hypothermic oxygenated perfusion (HOPE) for fatty liver grafts in rats and humans.</t>
  </si>
  <si>
    <t>Schlegel A and Graf R and Clavien PA and Dutkowski P</t>
  </si>
  <si>
    <t>Hypothermic oxygenated perfusion (HOPE) protects from biliary injury in a rodent model of DCD liver transplantation.</t>
  </si>
  <si>
    <t>Hessheimer, A.J. and Fondevila, C. and Maathuis, M.H.J. and Muñoz, J. and Taurá, P. and Calatayud, D. and Leuvenink, H. and Rimola, A. and Garcia-Valdecasas, J.C. and Ploeg, R.J.</t>
  </si>
  <si>
    <t>Hypothermic oxygenated perfusion improves hepatocellular but causes kupffer and endothelial cell injury in porcine DCD liver transplant</t>
  </si>
  <si>
    <t>Schlegel A and Muller X and Mueller M and Stepanova A and Kron P and de Rougemont O and Muiesan P and Clavien PA and Galkin A and Meierhofer D and Dutkowski P</t>
  </si>
  <si>
    <t>Hypothermic oxygenated perfusion protects from mitochondrial injury before liver transplantation.</t>
  </si>
  <si>
    <t>Lin, F. and Zhen, F. and Yan, X. and Shaojun, Y. and Guizhu, P. and Yanfeng, W. and Qifa, Y.</t>
  </si>
  <si>
    <t>Hypothermic oxygenated perfusion with defatting cocktail further improves steatotic liver grafts in a transplantation rat model</t>
  </si>
  <si>
    <t>Linares-Cervantes, I and Kollmann, D and Goto, T and Echeverri, J and Kaths, JM and Hamar, M and Urbanellis, P and Mazilescu, L and Rosales, R and Bruguera, C and Oquendo, F and Ganesh, S and Adeyi, OA and Yip, P and Selzner, N and Selzner, M</t>
  </si>
  <si>
    <t>Impact of Different Clinical Perfusates During Normothermic Ex Situ Liver Perfusion on Pig Liver Transplant Outcomes in a DCD Model</t>
  </si>
  <si>
    <t>Impact of hypothermic oxygenated machine perfusion (HOPE) on fatty liver grafts</t>
  </si>
  <si>
    <t>Impact of hypothermic oxygenated machine perfusion (HOPE) on immune response in a rodent model of liver transplantation</t>
  </si>
  <si>
    <t>Matsuno, N. and Kanazawa, H. and Hamano, I. and Uchida, H. and Sakamoto, S. and Kasahara, M. and Obara, H. and Enosawa, S.</t>
  </si>
  <si>
    <t>Impact of rewarming machine perfusion preservation for DCD liver grafts in pigs</t>
  </si>
  <si>
    <t>Shigeta T and Matsuno N and Obara H and Kanazawa H and Tanaka H and Fukuda A and Sakamoto S and Kasahara M and Mizunuma H and Enosawa S</t>
  </si>
  <si>
    <t>Impact of rewarming preservation by continuous machine perfusion: improved post-transplant recovery in pigs.</t>
  </si>
  <si>
    <t>Matsuno, N. and Obara, H. and Naito, M. and Hatayama, N. and Enosawa, S.</t>
  </si>
  <si>
    <t>Impact of short-term rewarming machine preservation to subnormothermia iin porcine DCD liver graft</t>
  </si>
  <si>
    <t>Bruinsma, B.G. and Berendsen, T.A. and Izamis, M.-L. and Yarmush, M.L. and Uygun, K.</t>
  </si>
  <si>
    <t>Improving extended cold storage of the liver for transplantation using subnormothermic machine perfusion</t>
  </si>
  <si>
    <t>Bonaccorsi-Riani, E. and Gillooly, A.R. and Iesari, S. and Brüggenwirth, I. and Ferguson, C.M. and Komuta, M. and Xhema, D. and Daumerie, A. and Bozorgzadeh, A. and Leuvenink, H. and Porte, R.J. and Khovorova, A. and Gianello, P. and Martins, P.N.</t>
  </si>
  <si>
    <t>Inhibition of the FAS pathway of apoptosis with RNA interference during liver machine perfusion preservation reduces ischemia reperfusion injury after liver transplantation</t>
  </si>
  <si>
    <t>Guo, Z. and He, X. and Tang, Y. and Ji, F. and Zhang, Z. and Zhao, Q. and Huang, S. and Zhu, Z. and Wang, L.</t>
  </si>
  <si>
    <t>Ischemia-free liver transplantation in pigs: Ischemia reperfusion injury is avoidable?</t>
  </si>
  <si>
    <t>Jia D and Pan Q and Zhang Y and Yu Y and Song Z and Liu YF and Jia Z and Guo S and Cheng Y</t>
  </si>
  <si>
    <t>Ischemic postconditioning improves the outcome of organs from donors after cardiac death in a pig liver transplantation model and provides synergistic protection with hypothermic machine perfusion.</t>
  </si>
  <si>
    <t>Fontes P and Lopez R and van der Plaats A and Vodovotz Y and Minervini M and Scott V and Soltys K and Shiva S and Paranjpe S and Sadowsky D and Barclay D and Zamora R and Stolz D and Demetris A and Michalopoulos G and Marsh JW</t>
  </si>
  <si>
    <t>Liver preservation with machine perfusion and a newly developed cell-free oxygen carrier solution under subnormothermic conditions.</t>
  </si>
  <si>
    <t>Uchiyama</t>
  </si>
  <si>
    <t>Liver transplantation from non-heart-beating donors: effect of machine perfusion preservation and pentoxifylline.</t>
  </si>
  <si>
    <t>Banan, B. and Dobrowolski, S. and Michalopoulos, G. and Fontes, P.</t>
  </si>
  <si>
    <t>Machine perfusion (MP) at 21°C simulates hibernation metabolic pathways in a non-hibernator mammal</t>
  </si>
  <si>
    <t>Sadowsky D and Zamora R and Barclay D and Yin J and Fontes P and Vodovotz Y</t>
  </si>
  <si>
    <t>Machine Perfusion of Porcine Livers with Oxygen-Carrying Solution Results in Reprogramming of Dynamic Inflammation Networks.</t>
  </si>
  <si>
    <t>Matsuno</t>
  </si>
  <si>
    <t>Machine perfusion preservation for liver transplantation from non-heart-beating donors with agonal stage.</t>
  </si>
  <si>
    <t>Pontes, P.A. and Marsh, W. and Scott, V.L. and Lopez, R. and Soltys, K.A. and Van Der Floats, A. and Light, W.R. and Damian, D. and Cruz, R.J. and Venkatmaran, R. and Shiva, S. and Minervini, M.I. and Demetris, A.J.</t>
  </si>
  <si>
    <t>Machine perfusion under subnormothermic conditions with a new oxygen-carrier solution: The future of liver preservation</t>
  </si>
  <si>
    <t>Fontes, P. and Marsh, W. and Lopez, R. and Van Der Plaats, A. and Light, R. and Paranjpe, S. and Shiva, S. and Michalopoulos, G. and Vodovotz, Y.</t>
  </si>
  <si>
    <t>Machine perfusion with a new cell-free oxygen carrier solution provides effective ex-vivo oxygenation, minimizes ischemia reperfusion injuries and downregulates genes associated with liver damage</t>
  </si>
  <si>
    <t>Jia, J. and Li, J. and Zhou, L. and Zheng, S.</t>
  </si>
  <si>
    <t>Machine reperfusion promote liver regeneration after liver transplantation</t>
  </si>
  <si>
    <t>Echeverri, J. and Cleland, S. and Kaths, M. and Linares, I. and Rosales, R. and Goldaracena, N. and Kollmann, D. and Hamar, M. and Urbanellis, P. and Ganesh, S. and Gorynzka, P. and Gorynzki, K. and Adeyi, O. and Grant, D. and Selzner, N. and Wasowicz, M. and Selzner, M.</t>
  </si>
  <si>
    <t>Metabolomic assessment of graft function during ex vivo liver perfusion prior to transplantation</t>
  </si>
  <si>
    <t>Westerkamp AC and Fujiyoshi M and Ottens PJ and Nijsten MWN and Touw DJ and de Meijer VE and Lisman T and Leuvenink HGD and Moshage H and Berendsen TA and Porte RJ</t>
  </si>
  <si>
    <t>Metformin Preconditioning Improves Hepatobiliary Function and Reduces Injury in a Rat Model of Normothermic Machine Perfusion and Orthotopic Transplantation.</t>
  </si>
  <si>
    <t>wrong study design</t>
  </si>
  <si>
    <t>Yagi S and Ito T and Shirai H and Yao S and Masano Y and Ogawa E and Gabata R and Uemoto S and Kobayashi E</t>
  </si>
  <si>
    <t>Micro- and macro-borderless surgery using a newly developed high-resolution (4K) three-dimensional video system.</t>
  </si>
  <si>
    <t>Liu, Q. and Nassar, A. and Kelly, D. and Hashimoto, K. and Eghtesad, B. and Diago Uso, T. and Irefi n, S. and Cywinski, J. and Baldwin, W. and Fung, J. and Abu-Elmagd, K. and Charles, M. and Quintini, C.</t>
  </si>
  <si>
    <t>Normothermic machine perfusion (NMP) promotes early graft function and biliary epithelial regeneration after transplantation of porcine livers undergoing 1hr warm ischemia (WI)</t>
  </si>
  <si>
    <t>Zhang, ZB and Gao, W and Liu, L and Shi, Y and Ma, N and Huai, MS and Shen, ZY</t>
  </si>
  <si>
    <t>Normothermic Machine Perfusion Protects Against Liver Ischemia-Reperfusion Injury During Reduced-Size Liver Transplantation in Pigs</t>
  </si>
  <si>
    <t>Zhang, ZB and Liu, L and Gao, W and Shi, Y and Ma, N and Shen, ZY</t>
  </si>
  <si>
    <t>Normothermic machine perfusion protects against liver ischemic reperfusion injury during reduced-size liver transplantation in pigs (Withdrawal of 10.1002/LT.25006, 2018)</t>
  </si>
  <si>
    <t>Plata-Munoz, J.J. and Brockmann, J. and Baban, D. and Reddy, S. and Ragoussis, J. and Friend, P. and Fuggle, S.V.</t>
  </si>
  <si>
    <t>Normothermic perfusion induces ischaemic preconditioning in livers from donors after cardiac death and protects them from extended preservation and reperfusion injury</t>
  </si>
  <si>
    <t>Dutkowski P and Furrer K and Tian Y and Graf R and Clavien PA</t>
  </si>
  <si>
    <t>Novel short-term hypothermic oxygenated perfusion (HOPE) system prevents injury in rat liver graft from non-heart beating donor.</t>
  </si>
  <si>
    <t>de Rougemont O and Breitenstein S and Leskosek B and Weber A and Graf R and Clavien PA and Dutkowski P</t>
  </si>
  <si>
    <t>One hour hypothermic oxygenated perfusion (HOPE) protects nonviable liver allografts donated after cardiac death.</t>
  </si>
  <si>
    <t>Fujiyoshi, M. and Taketomi, A.</t>
  </si>
  <si>
    <t>Orthotopic liver transplantation in the mouse after hypothermic machine perfusion</t>
  </si>
  <si>
    <t>He N and Jia JJ and Xie HY and Li JH and He Y and Yin SY and Liang RP and Jiang L and Liu JF and Xu KD and Zhang ZH and Zhou L and Zheng SS</t>
  </si>
  <si>
    <t>Partial Inhibition of HO-1 Attenuates HMP-Induced Hepatic Regeneration against Liver Injury in Rats.</t>
  </si>
  <si>
    <t>Kettler, K. and Fontes, P. and Lopez, R. and Marsh, W. and Soltys, K. and Van Der Plaats, A. and Minervini, M. and Scott, V.</t>
  </si>
  <si>
    <t>Post-reperfusion syndrome in liver transplantation: The end of an era</t>
  </si>
  <si>
    <t>Linares-Cervantes, I and Echeverri, J and Cleland, S and Kaths, JM and Rosales, R and Goto, T and Kollmann, D and Hamar, M and Urbanellis, P and Mazilescu, L and Ganesh, S and Adeyi, OA and Yip, P and Gorynska, P and Bojko, B and Gorynski, K and Grant, DR and Selzner, N and Wasowicz, M and Selzner, M</t>
  </si>
  <si>
    <t>Predictor parameters of liver viability during porcine normothermic ex situ liver perfusion in a model of liver transplantation with marginal grafts</t>
  </si>
  <si>
    <t>Yoshimoto S and Soyama A and Fukumoto M and Hara T and Hidaka M and Torai S and Kasamatsu H and Ishikawa J and Ohara M and Kobayashi E and Eguchi S</t>
  </si>
  <si>
    <t>Preliminary Observations of An Ex Vivo Normothermic Whole Blood Machine Perfusion in An Experimental Liver Transplant Porcine Model.</t>
  </si>
  <si>
    <t>Zhang ZB and Gao W and Shi Y and Liu L and Ma N and Chen J and Zhu ZJ</t>
  </si>
  <si>
    <t>Protective role of normothermic machine perfusion during reduced-size liver transplantation in pigs.</t>
  </si>
  <si>
    <t>Tolboom, H. and Pouw, R.E. and Izamis, M.-L. and Milwid, J.M. and Sharma, N. and Soto-Gutierrez, A. and Nahmias, Y. and Uygun, K. and Berthiaume, F. and Yarmush, M.L.</t>
  </si>
  <si>
    <t>Recovery of warm ischemic rat liver grafts by normothermic extracorporeal perfusion</t>
  </si>
  <si>
    <t>Schlegel, A. and Graf, R. and Brockmann, J. and Clavien, P.-A. and Dutkowski, P.</t>
  </si>
  <si>
    <t>Rescue of liver grafts after cardiac arrest: First study comparing warm versus cold machine perfusion strategies in rodent models of liver transplantation</t>
  </si>
  <si>
    <t>Andrea, S. and Rolf, G. and Jens, B. and Philipp, D. and Clavien, P.-A.</t>
  </si>
  <si>
    <t>Rescue of liver grafts after cardiac arrest: First study comparing warm vs. cold machine perfusion in liver transplantation</t>
  </si>
  <si>
    <t>Izamis ML and Tolboom H and Uygun B and Berthiaume F and Yarmush ML and Uygun K</t>
  </si>
  <si>
    <t>Resuscitation of ischemic donor livers with normothermic machine perfusion: a metabolic flux analysis of treatment in rats.</t>
  </si>
  <si>
    <t>Matsuno, N. and Obara, H. and Watanabe, R. and Iwata, S. and Kono, S. and Fujiyama, M. and Hirano, T. and Kanazawa, H. and Enosawa, S.</t>
  </si>
  <si>
    <t>Rewarming preservation by organ perfusion system for donation after cardiac death liver grafts in pigs</t>
  </si>
  <si>
    <t>Matsuno, N. and Obara, H. and Hirano, T. and Kubota, K. and Fujiyama, M. and Enosawa, S.</t>
  </si>
  <si>
    <t>Rewarming to subnormothermia for DCD liver graft with machine perfusion preservation in pigs</t>
  </si>
  <si>
    <t>Tolboom, H and Milwid, JM and Izamis, ML and Uygun, K and Berthiaume, F and Yarmush, ML</t>
  </si>
  <si>
    <t>Sequential cold storage and normothermic perfusion of the ischemic rat liver</t>
  </si>
  <si>
    <t>Pienaar BH and Lindell SL and Van Gulik T and Southard JH and Belzer FO</t>
  </si>
  <si>
    <t>Seventy-two-hour preservation of the canine liver by machine perfusion.</t>
  </si>
  <si>
    <t>Spetzler, VN and Goldaracena, N and Echiverri, J and Kaths, JM and Louis, KS and Adeyi, OA and Yip, PM and Grant, DR and Selzner, N and Selzner, M</t>
  </si>
  <si>
    <t>Subnormothermic Ex Vivo Liver Perfusion Is a Safe Alternative to Cold Static Storage for Preserving Standard Criteria Grafts</t>
  </si>
  <si>
    <t>human</t>
  </si>
  <si>
    <t>Banan, B. and Lopez, R. and Khan, Z. and Hughes, C. and Michalopoulos, G. and Fontes, P.</t>
  </si>
  <si>
    <t>Subnormothermic machine perfusion (SNMP) leads to increased bile production and secretion of hydrophilic bile acids after liver transplantation when compared to cold storage (CS)</t>
  </si>
  <si>
    <t>Sadowsky, D. and Zamora, R. and Banan, B. and Barclay, D. and Yin, J. and Vodovotz, Y. and Fontes, P.</t>
  </si>
  <si>
    <t>Subnormothermic machine perfusion (SNMP) with a hemoglobin based oxygen carrier (HBOC) solution reprograms dynamic inflammation networks when compared to cold storage (CS) in a porcine liver allograft model</t>
  </si>
  <si>
    <t>Tolboom, H and Izamis, ML and Sharma, N and Milwid, JM and Uygun, B and Berthiaume, F and Uygun, K and Yarmush, ML</t>
  </si>
  <si>
    <t>Subnormothermic Machine Perfusion at Both 20 degrees C and 30 degrees C Recovers Ischemic Rat Livers for Successful Transplantation</t>
  </si>
  <si>
    <t>Sub-normothermic machine perfusion preservation for graft selection and therapy in a mouse liver transplantation model</t>
  </si>
  <si>
    <t>Fujiyoshi, M. and Fukai, M. and Taketomi, A.</t>
  </si>
  <si>
    <t>Sub-normothermic oxygenated machine perfusion ameliorated recipient survival after mouse liver transplantation using DCD grafts</t>
  </si>
  <si>
    <t>Berendsen, T.A. and Izamis, M.-L. and Usta, O.B. and Rosado, A. and Uygun, K. and Yarmush, M.L.</t>
  </si>
  <si>
    <t>Successful subzero nonfreezing storage and transplantation of rat livers for 3 days</t>
  </si>
  <si>
    <t>Vogel T and Brockmann JG and Pigott D and Neil DAH and Muthusamy ASR and Coussios CC and Friend PJ</t>
  </si>
  <si>
    <t>Successful transplantation of porcine liver grafts following 48-hour normothermic preservation.</t>
  </si>
  <si>
    <t>Berendsen, TA and Bruinsma, BG and Puts, CF and Saeidi, N and Usta, OB and Uygun, BE and Izamis, ML and Toner, M and Yarmush, ML and Uygun, K</t>
  </si>
  <si>
    <t>Supercooling enables long-term transplantation survival following 4 days of liver preservation</t>
  </si>
  <si>
    <t>Bruinsma BG and Berendsen TA and Izamis ML and Yeh H and Yarmush ML and Uygun K</t>
  </si>
  <si>
    <t>Supercooling preservation and transplantation of the rat liver.</t>
  </si>
  <si>
    <t>Fondevila C and Hessheimer AJ and Maathuis MH and Muñoz J and Taurá P and Calatayud D and Leuvenink H and Rimola A and Ploeg RJ and García-Valdecasas JC</t>
  </si>
  <si>
    <t>Superior preservation of DCD livers with continuous normothermic perfusion.</t>
  </si>
  <si>
    <t>Lee, CY and Jain, S and Duncan, HM and Zhang, JX and Jones, JW and Southard, JH and Clemens, MG</t>
  </si>
  <si>
    <t>Survival transplantation of preserved non-heartbeating donor rat livers: Preservation by hypothermic machine perfusion</t>
  </si>
  <si>
    <t>Oldani G and Peloso A and Slits F and Gex Q and Delaune V and Orci LA and van de Looij Y and Colin DJ and Germain S and de Vito C and Rubbia-Brandt L and Lacotte S and Toso C</t>
  </si>
  <si>
    <t>The impact of short-term machine perfusion on the risk of cancer recurrence after rat liver transplantation with donors after circulatory death.</t>
  </si>
  <si>
    <t>Carnevale, M.E. and Lausada, N. and Juan de Paz, L. and Stringa, P. and Machuca, M. and Rumbo, M. and Guibert, E.E. and Tiribelli, C. and Gondolesi, G.E. and Rodriguez, J.V.</t>
  </si>
  <si>
    <t>The Novel N,N-bis-2-Hydroxyethyl-2-Aminoethanesulfonic Acid–Gluconate–Polyethylene Glycol–Hypothermic Machine Perfusion Solution Improves Static Cold Storage and Reduces Ischemia/Reperfusion Injury in Rat Liver Transplant</t>
  </si>
  <si>
    <t>Compagnon, P. and Ben Mosbah, I. and Levesque, E. and Hentati, H. and Disabato, M. and Cohen, J. and Azoulay, D.</t>
  </si>
  <si>
    <t>The transportable machine perfusion airdrive®, a novel approach to safely expand the donor pool for liver transplantation</t>
  </si>
  <si>
    <t>Compagnon, P. and Hentati, H. and Disabato, M. and Lesveque, E. and Cohen, J. and Ben Mosbah, I. and Azoulay, D.</t>
  </si>
  <si>
    <t>The transportable oxygenated machine perfusion Airdrive®, an innovative approach to safely expand the donor pool for liver transplantation</t>
  </si>
  <si>
    <t>Abraham N and Zhang M and Cray P and Gao Q and Samy KP and Neill R and Cywinska G and Migaly J and Kahan R and Pontula A and Halpern SE and Rush C and Penaflor J and Kesseli SJ and Krischak M and Song M and Hartwig MG and Pollara JJ and Barbas AS</t>
  </si>
  <si>
    <t>Two Compartment Evaluation of Liver Grafts During Acellular Room Temperature Machine Perfusion (acRTMP) in a Rat Liver Transplant Model.</t>
  </si>
  <si>
    <t>Echeverri, J. and Goldaracena, N. and Kaths, M. and Linares, I. and Chun, Y.-M. and Grant, D. and Selzner, N. and Selzner, M.</t>
  </si>
  <si>
    <t>Use of BQ123, epoprostenol, and verapamil as vasodilators during normothermic ex vivo liver perfusion. Which one is the best option?</t>
  </si>
  <si>
    <t>Kozaki</t>
  </si>
  <si>
    <t>Usefulness of a combination of machine perfusion and pentoxifylline for porcine liver transplantation from non-heart-beating donors with prolonged hypotension.</t>
  </si>
  <si>
    <t>Usefulness of preservation by machine perfusion of liver grafts from non-heart-beating donors - A porcine model</t>
  </si>
  <si>
    <t>Uchiyama, M. and Kozaki, K. and Matsuno, N. and Nagao, T.</t>
  </si>
  <si>
    <t>Usefulness of preservation method by machine purfusion and pentoxifylline on the liver transplantation from non-heart-beating donor</t>
  </si>
  <si>
    <t>Schlegel A and Kron P and Graf R and Dutkowski P and Clavien PA</t>
  </si>
  <si>
    <t>Warm vs. cold perfusion techniques to rescue rodent liver grafts.</t>
  </si>
  <si>
    <t>Nr.</t>
    <phoneticPr fontId="1" type="noConversion"/>
  </si>
  <si>
    <t>First author</t>
  </si>
  <si>
    <t>Publication year</t>
    <phoneticPr fontId="1" type="noConversion"/>
  </si>
  <si>
    <t>Titel</t>
    <phoneticPr fontId="1" type="noConversion"/>
  </si>
  <si>
    <t>Journal impact factor in the year of publication (2-year calculation)</t>
  </si>
  <si>
    <t>Journal category rank in the year of publication (Q1, Q2, Q3, Q4)</t>
    <phoneticPr fontId="1" type="noConversion"/>
  </si>
  <si>
    <t>Total Citations</t>
  </si>
  <si>
    <t>Country</t>
    <phoneticPr fontId="1" type="noConversion"/>
  </si>
  <si>
    <t>First author affiliation</t>
    <phoneticPr fontId="1" type="noConversion"/>
  </si>
  <si>
    <t xml:space="preserve"> Last author affilation</t>
    <phoneticPr fontId="1" type="noConversion"/>
  </si>
  <si>
    <t>Affiliation of institution</t>
  </si>
  <si>
    <t>Collaboration between countries</t>
  </si>
  <si>
    <t>Reference (Journal)</t>
  </si>
  <si>
    <t>official endorsement of ARRIVE guidelines (https://arriveguidelines.org/supporters/journals)</t>
  </si>
  <si>
    <t>Experimetal animals-species</t>
  </si>
  <si>
    <t>Experimental animals-sex</t>
  </si>
  <si>
    <t>Experimental animals-strain</t>
  </si>
  <si>
    <t xml:space="preserve">Experimental animals-BW </t>
    <phoneticPr fontId="1" type="noConversion"/>
  </si>
  <si>
    <t>Study design</t>
    <phoneticPr fontId="1" type="noConversion"/>
  </si>
  <si>
    <t>The number of funding</t>
    <phoneticPr fontId="1" type="noConversion"/>
  </si>
  <si>
    <t>funding source (1=Government; 2=Foundation; 3=Industry; 4=European Union funding; 5=Not clear/Not reported)</t>
  </si>
  <si>
    <t>Allogenic or Syngenic model /autotransplant</t>
    <phoneticPr fontId="1" type="noConversion"/>
  </si>
  <si>
    <t>Resection</t>
    <phoneticPr fontId="1" type="noConversion"/>
  </si>
  <si>
    <t xml:space="preserve">machine perfusion                                                                                                                     </t>
  </si>
  <si>
    <t>How long intervals was determined for survival analysis</t>
    <phoneticPr fontId="1" type="noConversion"/>
  </si>
  <si>
    <t>Donor Type(DCD/DBD)</t>
    <phoneticPr fontId="1" type="noConversion"/>
  </si>
  <si>
    <t>Graft Size (Full/Partial)</t>
    <phoneticPr fontId="1" type="noConversion"/>
  </si>
  <si>
    <t>Graft Flush (Aorta/PV)</t>
  </si>
  <si>
    <t>Type (Hypothermic, Subnormothermic, HOPE, Normothermic etc)</t>
    <phoneticPr fontId="1" type="noConversion"/>
  </si>
  <si>
    <t>Perfusate content</t>
    <phoneticPr fontId="1" type="noConversion"/>
  </si>
  <si>
    <t>Temperature</t>
    <phoneticPr fontId="1" type="noConversion"/>
  </si>
  <si>
    <t>MP Time period</t>
    <phoneticPr fontId="1" type="noConversion"/>
  </si>
  <si>
    <t>pressure</t>
    <phoneticPr fontId="1" type="noConversion"/>
  </si>
  <si>
    <t>Anhepatic time</t>
    <phoneticPr fontId="1" type="noConversion"/>
  </si>
  <si>
    <t>Postop Care (analgesic, Antibiotics)</t>
    <phoneticPr fontId="1" type="noConversion"/>
  </si>
  <si>
    <t>Immunosuppression given? If yes what</t>
    <phoneticPr fontId="1" type="noConversion"/>
  </si>
  <si>
    <t>T. Shigeta</t>
    <phoneticPr fontId="1" type="noConversion"/>
  </si>
  <si>
    <t>A Basic Consideration for Porcine Liver Preservation Using a Novel
Continuous Machine Perfusion Device</t>
    <phoneticPr fontId="1" type="noConversion"/>
  </si>
  <si>
    <t>Japan</t>
    <phoneticPr fontId="1" type="noConversion"/>
  </si>
  <si>
    <t>Transplantation and Innovative Surgery, National Center for Child Health and Development, Tokyo, Japan</t>
    <phoneticPr fontId="1" type="noConversion"/>
  </si>
  <si>
    <t>Transplantation and Innovative Surgery, National Center for Child Health and Development, Tokyo, Japan</t>
  </si>
  <si>
    <t>Other</t>
  </si>
  <si>
    <t>Transplantation Proceedings</t>
  </si>
  <si>
    <t>pig</t>
    <phoneticPr fontId="1" type="noConversion"/>
  </si>
  <si>
    <t>n.a.</t>
  </si>
  <si>
    <t>crossbred LargeYorkshire, Landrace, and Dulroc</t>
  </si>
  <si>
    <t>15-20 kg</t>
    <phoneticPr fontId="1" type="noConversion"/>
  </si>
  <si>
    <t>Allogenic</t>
    <phoneticPr fontId="1" type="noConversion"/>
  </si>
  <si>
    <t>DCD</t>
    <phoneticPr fontId="1" type="noConversion"/>
  </si>
  <si>
    <t>FULL</t>
    <phoneticPr fontId="1" type="noConversion"/>
  </si>
  <si>
    <t>HMP</t>
    <phoneticPr fontId="1" type="noConversion"/>
  </si>
  <si>
    <t>UW/UW-gluconate</t>
    <phoneticPr fontId="1" type="noConversion"/>
  </si>
  <si>
    <t xml:space="preserve"> 8°C–10°C</t>
    <phoneticPr fontId="1" type="noConversion"/>
  </si>
  <si>
    <t>2-3 HOUR</t>
    <phoneticPr fontId="1" type="noConversion"/>
  </si>
  <si>
    <t>portal vein was 10 mm Hg;hepatic artery was 30 mm Hg</t>
    <phoneticPr fontId="1" type="noConversion"/>
  </si>
  <si>
    <t>NO</t>
    <phoneticPr fontId="1" type="noConversion"/>
  </si>
  <si>
    <t>E. Gringeri</t>
    <phoneticPr fontId="1" type="noConversion"/>
  </si>
  <si>
    <t>A New Liver Autotransplantation Technique Using Subnormothermic
Machine Perfusion for Organ Preservation in a Porcine Model</t>
    <phoneticPr fontId="1" type="noConversion"/>
  </si>
  <si>
    <t>Italy</t>
    <phoneticPr fontId="1" type="noConversion"/>
  </si>
  <si>
    <t>From the Department of Surgical and Gastroenterological
Sciences (E.G., M.P., F.E.D., M.S., D.B., P.B., R.L., E.L., A.C.,
G.Z., U.C.), Hepatobiliary and Liver Transplant Unit, and the
Interdepartmental Centre of Experimental Surgery (R.L.), University of Padova, Italy.</t>
    <phoneticPr fontId="1" type="noConversion"/>
  </si>
  <si>
    <t>From the Department of Surgical and Gastroenterological Sciences (E.G., M.P., F.E.D., M.S., D.B., P.B., R.L., E.L., A.C., G.Z., U.C.), Hepatobiliary and Liver Transplant Unit, and the Interdepartmental Centre of Experimental Surgery (R.L.), University of Padova, Italy.</t>
  </si>
  <si>
    <t>Academic Clinical Department/University Hospital</t>
  </si>
  <si>
    <t xml:space="preserve">Large White   Landrace </t>
    <phoneticPr fontId="1" type="noConversion"/>
  </si>
  <si>
    <t>30–35 kg</t>
    <phoneticPr fontId="1" type="noConversion"/>
  </si>
  <si>
    <t>AUTO</t>
    <phoneticPr fontId="1" type="noConversion"/>
  </si>
  <si>
    <t>DBD</t>
    <phoneticPr fontId="1" type="noConversion"/>
  </si>
  <si>
    <t>PV+AO</t>
    <phoneticPr fontId="1" type="noConversion"/>
  </si>
  <si>
    <t xml:space="preserve"> Krebs solution</t>
    <phoneticPr fontId="1" type="noConversion"/>
  </si>
  <si>
    <t>4°C</t>
    <phoneticPr fontId="1" type="noConversion"/>
  </si>
  <si>
    <t>2 HOUR</t>
    <phoneticPr fontId="1" type="noConversion"/>
  </si>
  <si>
    <t>3 HOUR</t>
  </si>
  <si>
    <t>Tim A Berendsen</t>
    <phoneticPr fontId="1" type="noConversion"/>
  </si>
  <si>
    <t>A simplified subnormothermic machine perfusion
system restores ischemically damaged liver grafts
in a rat model of orthotopic liver transplantation</t>
    <phoneticPr fontId="1" type="noConversion"/>
  </si>
  <si>
    <t>USA</t>
    <phoneticPr fontId="1" type="noConversion"/>
  </si>
  <si>
    <t>Center for Engineering in Medicine/Surgical Services, Massachusetts General
Hospital, Harvard Medical School, and Shriners Burns Hospital, 51 Blossom
Street, Boston, MA02114, USA</t>
    <phoneticPr fontId="1" type="noConversion"/>
  </si>
  <si>
    <t>Center for Engineering in Medicine/Surgical Services, Massachusetts General
Hospital, Harvard Medical School, and Shriners Burns Hospital, 51 Blossom
Street, Boston, MA02114, USA
2Department of Biomedical Engineering, Rutgers University, 599 Taylor Road,
Piscataway, NJ08854, USA</t>
    <phoneticPr fontId="1" type="noConversion"/>
  </si>
  <si>
    <t>Transplant Research and Risk Management</t>
  </si>
  <si>
    <t>rat</t>
    <phoneticPr fontId="1" type="noConversion"/>
  </si>
  <si>
    <t xml:space="preserve">Male </t>
    <phoneticPr fontId="1" type="noConversion"/>
  </si>
  <si>
    <t>Lewis</t>
    <phoneticPr fontId="1" type="noConversion"/>
  </si>
  <si>
    <t>250 to 300 g</t>
    <phoneticPr fontId="1" type="noConversion"/>
  </si>
  <si>
    <t>Syngenic model</t>
    <phoneticPr fontId="1" type="noConversion"/>
  </si>
  <si>
    <t>DBD+DCD</t>
    <phoneticPr fontId="1" type="noConversion"/>
  </si>
  <si>
    <t>SNMP</t>
    <phoneticPr fontId="1" type="noConversion"/>
  </si>
  <si>
    <t>Williams
Medium E</t>
    <phoneticPr fontId="1" type="noConversion"/>
  </si>
  <si>
    <t xml:space="preserve"> 21.0°C</t>
    <phoneticPr fontId="1" type="noConversion"/>
  </si>
  <si>
    <t>3 HOUR</t>
    <phoneticPr fontId="1" type="noConversion"/>
  </si>
  <si>
    <t>50 mM H2O</t>
    <phoneticPr fontId="1" type="noConversion"/>
  </si>
  <si>
    <t xml:space="preserve">13-17 minutes </t>
    <phoneticPr fontId="1" type="noConversion"/>
  </si>
  <si>
    <t>n.a.</t>
    <phoneticPr fontId="1" type="noConversion"/>
  </si>
  <si>
    <t>30 DAYS</t>
    <phoneticPr fontId="1" type="noConversion"/>
  </si>
  <si>
    <t>1,2</t>
  </si>
  <si>
    <t>Pierre Alix</t>
    <phoneticPr fontId="1" type="noConversion"/>
  </si>
  <si>
    <t>Adding the oxygen carrier M101 to a cold-storage solution could
be an alternative to HOPE for liver graft preservation</t>
    <phoneticPr fontId="1" type="noConversion"/>
  </si>
  <si>
    <t>France</t>
    <phoneticPr fontId="1" type="noConversion"/>
  </si>
  <si>
    <t>Service de Chirurgie Hépatobiliaire et Digestive, CHU Rennes, Université de Rennes, Rennes, France</t>
    <phoneticPr fontId="1" type="noConversion"/>
  </si>
  <si>
    <t>Department of Hepatobiliary and Digestive Surgery, CHU Pontchaillou, Université de Rennes1, Rennes 35033, France.</t>
  </si>
  <si>
    <t>JHEP Reports</t>
  </si>
  <si>
    <t>Female</t>
    <phoneticPr fontId="1" type="noConversion"/>
  </si>
  <si>
    <t xml:space="preserve"> Large White/Landrace × Piétrain</t>
    <phoneticPr fontId="1" type="noConversion"/>
  </si>
  <si>
    <t>35–40 kg</t>
    <phoneticPr fontId="1" type="noConversion"/>
  </si>
  <si>
    <t>PV</t>
    <phoneticPr fontId="1" type="noConversion"/>
  </si>
  <si>
    <t>HOPE</t>
    <phoneticPr fontId="1" type="noConversion"/>
  </si>
  <si>
    <t>UW</t>
    <phoneticPr fontId="1" type="noConversion"/>
  </si>
  <si>
    <t>6 HOUR</t>
    <phoneticPr fontId="1" type="noConversion"/>
  </si>
  <si>
    <t xml:space="preserve"> 3 mmHg and 5 mmHg</t>
    <phoneticPr fontId="1" type="noConversion"/>
  </si>
  <si>
    <t>34 ± 4 minutes</t>
    <phoneticPr fontId="1" type="noConversion"/>
  </si>
  <si>
    <t>morphine</t>
    <phoneticPr fontId="1" type="noConversion"/>
  </si>
  <si>
    <t>7 DAY</t>
    <phoneticPr fontId="1" type="noConversion"/>
  </si>
  <si>
    <t>Philippe Compagnon</t>
    <phoneticPr fontId="1" type="noConversion"/>
  </si>
  <si>
    <t>An Oxygenated and Transportable Machine Perfusion System Fully Rescues Liver Grafts Exposed to Lethal Ischemic Damage in a Pig Model
of DCD Liver Transplantation</t>
    <phoneticPr fontId="1" type="noConversion"/>
  </si>
  <si>
    <t xml:space="preserve"> Service de Chirurgie Digestive, Hépato-Bilio-Pancréatique et Transplantation Hépatique, Hôpital Henri Mondor, Assistance Publique-Hôpitaux de Paris, Université Paris-Est, Créteil, France. 2 Institut Mondor Recherche Biomédicale (IMRB), Université Paris-Est, Créteil, France.</t>
    <phoneticPr fontId="1" type="noConversion"/>
  </si>
  <si>
    <t>Transplantation</t>
  </si>
  <si>
    <t xml:space="preserve"> Female</t>
    <phoneticPr fontId="1" type="noConversion"/>
  </si>
  <si>
    <t>large white</t>
    <phoneticPr fontId="1" type="noConversion"/>
  </si>
  <si>
    <t>25-30 kg</t>
    <phoneticPr fontId="1" type="noConversion"/>
  </si>
  <si>
    <t>2-6°C</t>
    <phoneticPr fontId="1" type="noConversion"/>
  </si>
  <si>
    <t>4 HOUR</t>
    <phoneticPr fontId="1" type="noConversion"/>
  </si>
  <si>
    <t>32minutes</t>
    <phoneticPr fontId="1" type="noConversion"/>
  </si>
  <si>
    <t>Buprenorphine</t>
  </si>
  <si>
    <t>5 DAY</t>
    <phoneticPr fontId="1" type="noConversion"/>
  </si>
  <si>
    <t>Nicolas Goldaracena</t>
    <phoneticPr fontId="1" type="noConversion"/>
  </si>
  <si>
    <t>Anti-inflammatory Signaling During Ex
Vivo Liver Perfusion Improves the
Preservation of Pig Liver Grafts Before
Transplantation</t>
    <phoneticPr fontId="1" type="noConversion"/>
  </si>
  <si>
    <t>Canada</t>
    <phoneticPr fontId="1" type="noConversion"/>
  </si>
  <si>
    <t>Departments of 1Surgery,  Toronto General Hospital, University of
Toronto, Toronto, Ontario, Canada</t>
    <phoneticPr fontId="1" type="noConversion"/>
  </si>
  <si>
    <t>Canada, Spain</t>
  </si>
  <si>
    <t>Liver Transplantation</t>
  </si>
  <si>
    <t>Male</t>
    <phoneticPr fontId="1" type="noConversion"/>
  </si>
  <si>
    <t>Yorkshire</t>
    <phoneticPr fontId="1" type="noConversion"/>
  </si>
  <si>
    <t>30-35 kg</t>
    <phoneticPr fontId="1" type="noConversion"/>
  </si>
  <si>
    <t>SNMP/NMP</t>
    <phoneticPr fontId="1" type="noConversion"/>
  </si>
  <si>
    <t>Steen
solution and
washed pig erythrocytes</t>
    <phoneticPr fontId="1" type="noConversion"/>
  </si>
  <si>
    <t>33/37°C</t>
    <phoneticPr fontId="1" type="noConversion"/>
  </si>
  <si>
    <t>A:60 mm Hg;V: 2 and 4 mm Hg</t>
    <phoneticPr fontId="1" type="noConversion"/>
  </si>
  <si>
    <t>3 DAY</t>
    <phoneticPr fontId="1" type="noConversion"/>
  </si>
  <si>
    <t>H. Iwamoto</t>
    <phoneticPr fontId="1" type="noConversion"/>
  </si>
  <si>
    <t>Beneficial Effect of Machine Perfusion Preservation on Liver
Transplantation From Non–Heart-Beating Donors</t>
  </si>
  <si>
    <t>From the Fifth Department of Surgery, Hachioji Medical Center, Tokyo Medical University, Tokyo, Japan.</t>
    <phoneticPr fontId="1" type="noConversion"/>
  </si>
  <si>
    <t>22 to 28 kg</t>
    <phoneticPr fontId="1" type="noConversion"/>
  </si>
  <si>
    <t>UW gluconate solution (UW-G)</t>
    <phoneticPr fontId="1" type="noConversion"/>
  </si>
  <si>
    <t>8°C</t>
    <phoneticPr fontId="1" type="noConversion"/>
  </si>
  <si>
    <t>2 DAY</t>
  </si>
  <si>
    <t>L. Wu, et al.</t>
  </si>
  <si>
    <t>China</t>
  </si>
  <si>
    <t>School of Medicine, Nankai University, Tianjin, PR China</t>
  </si>
  <si>
    <t>Tianjin Key Laboratory of Organ Transplantation, Tianjin, PR China</t>
  </si>
  <si>
    <t>International Immunopharmacol</t>
  </si>
  <si>
    <t>rat</t>
  </si>
  <si>
    <t>Male</t>
  </si>
  <si>
    <t>Brown Norway, Lewis</t>
  </si>
  <si>
    <t>40-80g, 200-220g</t>
  </si>
  <si>
    <t>Allogenic</t>
  </si>
  <si>
    <t>DCD</t>
  </si>
  <si>
    <t>FULL</t>
  </si>
  <si>
    <t>PV</t>
  </si>
  <si>
    <t>HMP</t>
  </si>
  <si>
    <t>UW</t>
  </si>
  <si>
    <t>4 HOUR</t>
  </si>
  <si>
    <t>1.0–1.4 kPa</t>
  </si>
  <si>
    <t>Tacrolismus</t>
  </si>
  <si>
    <t>14 DAY</t>
  </si>
  <si>
    <t>M. Uchiyama</t>
    <phoneticPr fontId="1" type="noConversion"/>
  </si>
  <si>
    <t>Comparison Between Nonpulsatile and Pulsatile Machine Perfusion
Preservation in Liver Transplantation From Non-Heart-Beating Donors</t>
    <phoneticPr fontId="1" type="noConversion"/>
  </si>
  <si>
    <t>the Department of Fifth Surgery, Pathology, Hachioji
Medical Center of Tokyo Medical University, and the Department
of Clinical Pharmacology, Tokyo University of Pharmacology
and Life Science, Tokyo, Japan</t>
    <phoneticPr fontId="1" type="noConversion"/>
  </si>
  <si>
    <t>the Department of Fifth Surgery, Pathology, HachiojiDepartment of Fifth Surgery, Pathology, Hachioji Medical Center of Tokyo Medical University, Tokyo, Japan</t>
  </si>
  <si>
    <t>25 kg</t>
    <phoneticPr fontId="1" type="noConversion"/>
  </si>
  <si>
    <t>Belzer’s gluconate solution</t>
    <phoneticPr fontId="1" type="noConversion"/>
  </si>
  <si>
    <t>hepatic artery at 60 mmHg/30 mmhg</t>
    <phoneticPr fontId="1" type="noConversion"/>
  </si>
  <si>
    <t>Juan Echeverri</t>
    <phoneticPr fontId="1" type="noConversion"/>
  </si>
  <si>
    <t>Comparison of BQ123, Epoprostenol, and Verapamil as Vasodilators During Normothermic Ex Vivo Liver Machine Perfusion</t>
    <phoneticPr fontId="1" type="noConversion"/>
  </si>
  <si>
    <t>Spain</t>
    <phoneticPr fontId="1" type="noConversion"/>
  </si>
  <si>
    <t>1 Multi Organ Transplant Program, Toronto General Hospital, Toronto, ON, Canada.
2 Programa de Doctorat en Cirurgia i Ciències Morfològiques de la Universitat
Autònoma de Barcelona, Barcelona, Spain.</t>
    <phoneticPr fontId="1" type="noConversion"/>
  </si>
  <si>
    <t>1 Multi Organ Transplant Program, Toronto General Hospital, Toronto, ON, Canada.</t>
  </si>
  <si>
    <t>NMP</t>
    <phoneticPr fontId="1" type="noConversion"/>
  </si>
  <si>
    <t>Steen Solution mixed with washed pig erythrocytes</t>
    <phoneticPr fontId="1" type="noConversion"/>
  </si>
  <si>
    <t>37°C</t>
    <phoneticPr fontId="1" type="noConversion"/>
  </si>
  <si>
    <t>3 HOR</t>
    <phoneticPr fontId="1" type="noConversion"/>
  </si>
  <si>
    <t>HA60mmHg/PV2 to 4 mmHg</t>
    <phoneticPr fontId="1" type="noConversion"/>
  </si>
  <si>
    <t>metronidazole; Cephalosporine;pantoprazole</t>
  </si>
  <si>
    <t>methylprednisolone</t>
    <phoneticPr fontId="1" type="noConversion"/>
  </si>
  <si>
    <t>Syuhei Yoshimoto</t>
    <phoneticPr fontId="1" type="noConversion"/>
  </si>
  <si>
    <t>Continuous Resuscitation for Porcine Liver Transplantation From Donor After Cardiac Death</t>
    <phoneticPr fontId="1" type="noConversion"/>
  </si>
  <si>
    <t>SCREEN Holdings Co., Ltd, Kyoto, Japan</t>
    <phoneticPr fontId="1" type="noConversion"/>
  </si>
  <si>
    <t>SCREEN Holdings Co., Ltd, Kyoto, Japan; and Department of Organ Fabrication, Keio University School of Medicine, Tokyo, Japan</t>
    <phoneticPr fontId="1" type="noConversion"/>
  </si>
  <si>
    <t xml:space="preserve">Female </t>
    <phoneticPr fontId="1" type="noConversion"/>
  </si>
  <si>
    <t xml:space="preserve">clross-bred with Landrace, Large White, and Duroc pigs </t>
  </si>
  <si>
    <t>25-35 kg and 35-45 kg</t>
    <phoneticPr fontId="1" type="noConversion"/>
  </si>
  <si>
    <t>PV+HA</t>
    <phoneticPr fontId="1" type="noConversion"/>
  </si>
  <si>
    <t>Eliano Bonaccorsi-Riani</t>
    <phoneticPr fontId="1" type="noConversion"/>
  </si>
  <si>
    <t>Delivering siRNA Compounds During HOPE to Modulate Organ Function: A Proof-of-concept Study in a Rat Liver Transplant Model</t>
    <phoneticPr fontId="1" type="noConversion"/>
  </si>
  <si>
    <t>Abdominal Transplant Unit, Cliniques Universitaires Saint-Luc, Université catholique de Louvain</t>
  </si>
  <si>
    <t>Division of Organ Transplantation, Department of Surgery, University of Massachusetts Memorial Hospital, University of Massachusetts, Worcester, MA.</t>
    <phoneticPr fontId="1" type="noConversion"/>
  </si>
  <si>
    <t>Belgium, USA, Italy, Japan, The Netherlands</t>
  </si>
  <si>
    <t>200-250</t>
    <phoneticPr fontId="1" type="noConversion"/>
  </si>
  <si>
    <t>Belzer cold storage preservation solution</t>
    <phoneticPr fontId="1" type="noConversion"/>
  </si>
  <si>
    <t>1 HOUR</t>
    <phoneticPr fontId="1" type="noConversion"/>
  </si>
  <si>
    <t>Bote G. Bruinsma</t>
    <phoneticPr fontId="1" type="noConversion"/>
  </si>
  <si>
    <t>Determination and Extension of the Limits to Static Cold Storage
with Subnormothermic Machine Perfusion</t>
    <phoneticPr fontId="1" type="noConversion"/>
  </si>
  <si>
    <t>1Center for Engineering in Medicine, Department of Surgery, Massachusetts General Hospital,
Harvard Medical School, 51 Blossom Street, Boston, MA 02114, USA</t>
    <phoneticPr fontId="1" type="noConversion"/>
  </si>
  <si>
    <t>International Journal of Artificial Organs</t>
  </si>
  <si>
    <t>both</t>
    <phoneticPr fontId="1" type="noConversion"/>
  </si>
  <si>
    <t>180–250g</t>
    <phoneticPr fontId="1" type="noConversion"/>
  </si>
  <si>
    <t xml:space="preserve">Syngenic model </t>
    <phoneticPr fontId="1" type="noConversion"/>
  </si>
  <si>
    <t>Williams medium E</t>
    <phoneticPr fontId="1" type="noConversion"/>
  </si>
  <si>
    <t xml:space="preserve"> 13–17
minutes</t>
    <phoneticPr fontId="1" type="noConversion"/>
  </si>
  <si>
    <t>28 DAY</t>
    <phoneticPr fontId="1" type="noConversion"/>
  </si>
  <si>
    <t>Yang Yu</t>
    <phoneticPr fontId="1" type="noConversion"/>
  </si>
  <si>
    <t>Effect of the Selective NLRP3 Inflammasome Inhibitor mcc950 on Transplantation Outcome in a
Pig Liver Transplantation Model With Organs From Donors After Circulatory Death Preserved by
Hypothermic Machine Perfusion</t>
    <phoneticPr fontId="1" type="noConversion"/>
  </si>
  <si>
    <t>Department of Hepatobiliary and transplantation Surgery, the First Affliated Hospital of China Medical University, Shenyang, The People's Republic of China</t>
    <phoneticPr fontId="1" type="noConversion"/>
  </si>
  <si>
    <t xml:space="preserve">Bama </t>
    <phoneticPr fontId="1" type="noConversion"/>
  </si>
  <si>
    <t>30-40 kg</t>
    <phoneticPr fontId="1" type="noConversion"/>
  </si>
  <si>
    <t>LPS-1 solution</t>
    <phoneticPr fontId="1" type="noConversion"/>
  </si>
  <si>
    <t xml:space="preserve"> 4-6°C </t>
    <phoneticPr fontId="1" type="noConversion"/>
  </si>
  <si>
    <t>32 ± 3.1 minutes</t>
    <phoneticPr fontId="1" type="noConversion"/>
  </si>
  <si>
    <t>Yijie Zhang</t>
    <phoneticPr fontId="1" type="noConversion"/>
  </si>
  <si>
    <t>Effects of SP600125 and hypothermic machine perfusion on livers donated after cardiac death in a pig allograft transplantation model</t>
    <phoneticPr fontId="1" type="noConversion"/>
  </si>
  <si>
    <t>Department of Organ Transplantation and Hepatobiliary, The First Affiliated Hospital of China Medical University,</t>
    <phoneticPr fontId="1" type="noConversion"/>
  </si>
  <si>
    <t>European Journal of Medical Research</t>
  </si>
  <si>
    <t>Bama</t>
    <phoneticPr fontId="1" type="noConversion"/>
  </si>
  <si>
    <t>AO+mesenteric vein</t>
    <phoneticPr fontId="1" type="noConversion"/>
  </si>
  <si>
    <t>LPS-1</t>
    <phoneticPr fontId="1" type="noConversion"/>
  </si>
  <si>
    <t>De-Fang Zhao</t>
    <phoneticPr fontId="1" type="noConversion"/>
  </si>
  <si>
    <t>Effects of Static Cold Storage and Hypothermic Machine Perfusion on Oxidative Stress Factors, Adhesion Molecules, and Zinc Finger Transcription Factor Proteins Before and After
Liver Transplantation</t>
    <phoneticPr fontId="1" type="noConversion"/>
  </si>
  <si>
    <t>Department of Hepatobiliary Surgery, The First Affiliated Hospital of Inner Mongolia
Medical University, Hohhot, Inner Mongolia, P.R. China</t>
    <phoneticPr fontId="1" type="noConversion"/>
  </si>
  <si>
    <t>Annals of Transplantation</t>
  </si>
  <si>
    <t>dog</t>
    <phoneticPr fontId="1" type="noConversion"/>
  </si>
  <si>
    <t>9–12 kg</t>
    <phoneticPr fontId="1" type="noConversion"/>
  </si>
  <si>
    <t>Functional Recovery of Donation After Cardiac Death Liver Graft by Continuous Machine Perfusion Preservation in Pigs</t>
    <phoneticPr fontId="1" type="noConversion"/>
  </si>
  <si>
    <t xml:space="preserve">National Center for Child Health and Development,
Tokyo, Japan </t>
    <phoneticPr fontId="1" type="noConversion"/>
  </si>
  <si>
    <t>20 kg</t>
    <phoneticPr fontId="1" type="noConversion"/>
  </si>
  <si>
    <t>UW-gluconate</t>
    <phoneticPr fontId="1" type="noConversion"/>
  </si>
  <si>
    <t xml:space="preserve"> 4°C–6°C</t>
    <phoneticPr fontId="1" type="noConversion"/>
  </si>
  <si>
    <t>Jun-Jun Jia</t>
    <phoneticPr fontId="1" type="noConversion"/>
  </si>
  <si>
    <t>Graft protection of the liver
by hypothermic machine
perfusion involves recovery
of graft regeneration in rats</t>
    <phoneticPr fontId="1" type="noConversion"/>
  </si>
  <si>
    <t>China</t>
    <phoneticPr fontId="1" type="noConversion"/>
  </si>
  <si>
    <t>Department of Hepatobiliary and Pancreatic Surgery,
First Affiliated Hospital, School of Medicine, Zhejiang
University, Hangzhou, China</t>
    <phoneticPr fontId="1" type="noConversion"/>
  </si>
  <si>
    <t xml:space="preserve"> Division of Hepatobiliary and Pancreatic Surgery, Department of Surgery, First Affiliated Hospital, Zhejiang University School of Medicine, china</t>
  </si>
  <si>
    <t>Journal of International Medical Research</t>
  </si>
  <si>
    <t xml:space="preserve">Sprague Dawley </t>
    <phoneticPr fontId="1" type="noConversion"/>
  </si>
  <si>
    <t>250–300 g</t>
    <phoneticPr fontId="1" type="noConversion"/>
  </si>
  <si>
    <t>Partial/ half size</t>
    <phoneticPr fontId="1" type="noConversion"/>
  </si>
  <si>
    <t>AO</t>
    <phoneticPr fontId="1" type="noConversion"/>
  </si>
  <si>
    <t>HTK</t>
    <phoneticPr fontId="1" type="noConversion"/>
  </si>
  <si>
    <t>4.61 mmHg</t>
    <phoneticPr fontId="1" type="noConversion"/>
  </si>
  <si>
    <t>Huan Cao</t>
    <phoneticPr fontId="1" type="noConversion"/>
  </si>
  <si>
    <t>HO-1/BMMSC perfusion using a normothermic machine perfusion system reduces the acute rejection of DCD liver transplantation by regulating NKT cell co-inhibitory receptors in rats</t>
    <phoneticPr fontId="1" type="noConversion"/>
  </si>
  <si>
    <t>Tianjin First Central Hospital Clinic Institute, Tianjin Medical University</t>
    <phoneticPr fontId="1" type="noConversion"/>
  </si>
  <si>
    <t xml:space="preserve">Department of Organ Transplantation, Tianjin First Central Hospital, </t>
  </si>
  <si>
    <t>Stem Cell Research &amp; Therapy</t>
    <phoneticPr fontId="1" type="noConversion"/>
  </si>
  <si>
    <t>200-240</t>
    <phoneticPr fontId="1" type="noConversion"/>
  </si>
  <si>
    <t>allogenic</t>
    <phoneticPr fontId="1" type="noConversion"/>
  </si>
  <si>
    <t>f 20% fetal bovine serum (FBS, Biowest, Nuaillé, France) containing, 60 mL Dulbecco’s modified Eagle’s medium (DMEM)/ F12 (Gibco, Thermo Scientific, Waltham, MA, USA), 20 mL rat blood, 100 U/mL penicillin (Gibco), 100 μg/mL streptomycin (Gibco), and 5 U/mL heparin (Gibco)</t>
    <phoneticPr fontId="1" type="noConversion"/>
  </si>
  <si>
    <t>36-38</t>
    <phoneticPr fontId="1" type="noConversion"/>
  </si>
  <si>
    <t>4 HOuR</t>
    <phoneticPr fontId="1" type="noConversion"/>
  </si>
  <si>
    <t>19+/-1 minutes</t>
    <phoneticPr fontId="1" type="noConversion"/>
  </si>
  <si>
    <t>60 DAYS</t>
    <phoneticPr fontId="1" type="noConversion"/>
  </si>
  <si>
    <t>K. Vekemans</t>
    <phoneticPr fontId="1" type="noConversion"/>
  </si>
  <si>
    <t>Hypothermic Liver Machine Perfusion With EKPS-1 Solution vs Aqix RS-I Solution: In Vivo Feasibility Study in a Pig Transplantation Model</t>
    <phoneticPr fontId="1" type="noConversion"/>
  </si>
  <si>
    <t>Belgium</t>
    <phoneticPr fontId="1" type="noConversion"/>
  </si>
  <si>
    <t xml:space="preserve"> Abdominal Transplant Surgery Section, Department
of Surgery, Catholic University of Leuven, Leuven, Belgium.</t>
    <phoneticPr fontId="1" type="noConversion"/>
  </si>
  <si>
    <t xml:space="preserve"> Abdominal Transplant Surgery Section, Department of Surgery, Catholic University of Leuven, Leuven, Belgium.</t>
  </si>
  <si>
    <t>EKPS-1/Aqix RS-I</t>
    <phoneticPr fontId="1" type="noConversion"/>
  </si>
  <si>
    <t xml:space="preserve"> 5°C-8°C</t>
    <phoneticPr fontId="1" type="noConversion"/>
  </si>
  <si>
    <t>PV:3–5 mm Hg;HA:20 mm Hg</t>
    <phoneticPr fontId="1" type="noConversion"/>
  </si>
  <si>
    <t>2,3</t>
  </si>
  <si>
    <t>J.V. Guarrera</t>
    <phoneticPr fontId="1" type="noConversion"/>
  </si>
  <si>
    <t>Hypothermic Machine Perfusion of Liver Grafts for Transplantation:
Technical Development in Human Discard and Miniature Swine
Models</t>
    <phoneticPr fontId="1" type="noConversion"/>
  </si>
  <si>
    <t>From the Department of Surgery, New York Presbyterian Hospital, New York, New York, USA.</t>
    <phoneticPr fontId="1" type="noConversion"/>
  </si>
  <si>
    <t>Academic Research Department/University</t>
  </si>
  <si>
    <t>24 to 32 kg</t>
    <phoneticPr fontId="1" type="noConversion"/>
  </si>
  <si>
    <t>Vasosol
solution</t>
    <phoneticPr fontId="1" type="noConversion"/>
  </si>
  <si>
    <t>12 HOUR</t>
    <phoneticPr fontId="1" type="noConversion"/>
  </si>
  <si>
    <t>amoxicillin</t>
    <phoneticPr fontId="1" type="noConversion"/>
  </si>
  <si>
    <t>D. Monbaliu</t>
    <phoneticPr fontId="1" type="noConversion"/>
  </si>
  <si>
    <t>Hypothermic Machine Perfusion of the Liver: Is It More Complex than for the Kidney?</t>
    <phoneticPr fontId="1" type="noConversion"/>
  </si>
  <si>
    <t>the Abdominal Transplant Surgery, University Hospitals
Leuven,Belgium.</t>
    <phoneticPr fontId="1" type="noConversion"/>
  </si>
  <si>
    <t>Landrace</t>
    <phoneticPr fontId="1" type="noConversion"/>
  </si>
  <si>
    <t>25–30 kg</t>
    <phoneticPr fontId="1" type="noConversion"/>
  </si>
  <si>
    <t>4-6°C</t>
    <phoneticPr fontId="1" type="noConversion"/>
  </si>
  <si>
    <t xml:space="preserve"> 30 mm Hg and 7 mm Hg for
arterial and portal perfusions, respectively</t>
    <phoneticPr fontId="1" type="noConversion"/>
  </si>
  <si>
    <t>Constantino Fondevila</t>
    <phoneticPr fontId="1" type="noConversion"/>
  </si>
  <si>
    <t>Hypothermic Oxygenated Machine Perfusion in Porcine Donation After Circulatory Determination of Death Liver Transplant</t>
  </si>
  <si>
    <t xml:space="preserve"> Liver Transplant Unit, Institut de Malaties Digestives, Hospital Clinic, CIBERehd, IDIBAPS, University of Barcelona, Barcelona, Spain; Liver Transplant Unit, Department of Surgery, Hospital Clı ´nic, University of
Barcelona, C/ Villarroel 170, 08036 Barcelona, Spain</t>
    <phoneticPr fontId="1" type="noConversion"/>
  </si>
  <si>
    <t xml:space="preserve"> Liver Transplant Unit, Department of Surgery, Hospital Clı ´nic, University of Barcelona, C/ Villarroel 170, 08036 Barcelona, Spain</t>
    <phoneticPr fontId="1" type="noConversion"/>
  </si>
  <si>
    <t>Spain, The Netherlands</t>
  </si>
  <si>
    <t>30–35 Kg</t>
    <phoneticPr fontId="1" type="noConversion"/>
  </si>
  <si>
    <t>portal 4mm Hg;arterial 30/20 mmHg</t>
    <phoneticPr fontId="1" type="noConversion"/>
  </si>
  <si>
    <t>&lt;20 minutes</t>
    <phoneticPr fontId="1" type="noConversion"/>
  </si>
  <si>
    <t>Cephalosporine;Buprenorphine</t>
  </si>
  <si>
    <t>Andrea Schlegel</t>
    <phoneticPr fontId="1" type="noConversion"/>
  </si>
  <si>
    <t>Hypothermic Oxygenated Perfusion (HOPE) Downregulates the
Immune Response in a Rat Model of Liver Transplantation</t>
    <phoneticPr fontId="1" type="noConversion"/>
  </si>
  <si>
    <t>Swiss</t>
  </si>
  <si>
    <t>Laboratory of the Swiss HPB and Transplant Center, Department of
Surgery, University Hospital Zurich, Switzerland</t>
    <phoneticPr fontId="1" type="noConversion"/>
  </si>
  <si>
    <t>Laboratory of the Swiss HPB and Transplant Center, Department of Surgery, University Hospital Zurich, Switzerland</t>
  </si>
  <si>
    <t>Swiss, France</t>
  </si>
  <si>
    <t>Annals of Surgery</t>
  </si>
  <si>
    <t>250–320 g</t>
    <phoneticPr fontId="1" type="noConversion"/>
  </si>
  <si>
    <t>HOPE/HNPE</t>
    <phoneticPr fontId="1" type="noConversion"/>
  </si>
  <si>
    <t xml:space="preserve">4°C </t>
    <phoneticPr fontId="1" type="noConversion"/>
  </si>
  <si>
    <t xml:space="preserve"> ≤3mmHg</t>
    <phoneticPr fontId="1" type="noConversion"/>
  </si>
  <si>
    <t>Philipp Kron</t>
    <phoneticPr fontId="1" type="noConversion"/>
  </si>
  <si>
    <t>Hypothermic oxygenated perfusion (HOPE) for fatty liver grafts
in rats and humans</t>
    <phoneticPr fontId="1" type="noConversion"/>
  </si>
  <si>
    <t>Department of Surgery &amp; Transplantation, University Hospital Zurich, Switzerland</t>
    <phoneticPr fontId="1" type="noConversion"/>
  </si>
  <si>
    <t xml:space="preserve">Department of Surgery and Transplantation,University Hospital Zurich, Swiss HPB and Transplant Center, Raemistrasse 100,CH-8091 Zurich, Switzerland. </t>
    <phoneticPr fontId="1" type="noConversion"/>
  </si>
  <si>
    <t>Journal of Hepatology</t>
  </si>
  <si>
    <t>Brown Norway</t>
    <phoneticPr fontId="1" type="noConversion"/>
  </si>
  <si>
    <t>modified starch free UW-solution</t>
    <phoneticPr fontId="1" type="noConversion"/>
  </si>
  <si>
    <t xml:space="preserve"> ≤3 mmHg</t>
    <phoneticPr fontId="1" type="noConversion"/>
  </si>
  <si>
    <t>Hypothermic oxygenated perfusion (HOPE) protects from biliary injury in a rodent model of DCD liver transplantation</t>
    <phoneticPr fontId="1" type="noConversion"/>
  </si>
  <si>
    <t>Department of Surgery, Laboratory of the Swiss HPB and Liver Transplantation
Center, University Hospital Zurich</t>
    <phoneticPr fontId="1" type="noConversion"/>
  </si>
  <si>
    <t>Department of Surgery, Laboratory of the Swiss HPB and Liver Transplantation Center, University Hospital Zurich</t>
  </si>
  <si>
    <t>250-300 g</t>
    <phoneticPr fontId="1" type="noConversion"/>
  </si>
  <si>
    <t>Hypothermic oxygenated perfusion protects from mitochondrial injury before liver transplantation</t>
    <phoneticPr fontId="1" type="noConversion"/>
  </si>
  <si>
    <t>a Department of Surgery and Transplantation, University Hospital Zurich, Switzerland
b Liver Unit, Queen Elizabeth Hospital Birmingham, University Hospitals Birmingham National Health Service Foundation Trust, Birmingham, UK
c NIHR Birmingham Biomedical Research Centre, University Hospitals Birmingham NHS Foundation Trust and University of Birmingham, UK
d</t>
    <phoneticPr fontId="1" type="noConversion"/>
  </si>
  <si>
    <t>Department of Surgery and Transplantation, University Hospital Zurich, Switzerland</t>
    <phoneticPr fontId="1" type="noConversion"/>
  </si>
  <si>
    <t>Swiss, UK, USA, Germany</t>
  </si>
  <si>
    <t>EBioMedicine</t>
  </si>
  <si>
    <t>250-320 g</t>
    <phoneticPr fontId="1" type="noConversion"/>
  </si>
  <si>
    <t>HOPE/NMP</t>
    <phoneticPr fontId="1" type="noConversion"/>
  </si>
  <si>
    <t>UW gluconate solution (Belzer MPS)</t>
    <phoneticPr fontId="1" type="noConversion"/>
  </si>
  <si>
    <t xml:space="preserve"> 10°C/37°C</t>
    <phoneticPr fontId="1" type="noConversion"/>
  </si>
  <si>
    <t>HOPE3 mmHg;HMP12 mm
Hg</t>
    <phoneticPr fontId="1" type="noConversion"/>
  </si>
  <si>
    <t>1 DAY</t>
    <phoneticPr fontId="1" type="noConversion"/>
  </si>
  <si>
    <t>F. Lin, et al.</t>
  </si>
  <si>
    <t>Hubei Key Laboratory of Medical Technology on Transplantation, Transplant Center of Wuhan University, Institute of Hepatobiliary Diseases of Wuhan University, Zhongnan Hospital of Wuhan University, Wuhan, PR China.</t>
  </si>
  <si>
    <t>Research Center of National Health Ministry on Transplantation Medicine Engineering and Technology, The 3rd Xiangya Hospital of Central South University, Changsha, PR China.</t>
  </si>
  <si>
    <t>Artificial Organs</t>
  </si>
  <si>
    <t>160-200 g</t>
  </si>
  <si>
    <t>DBD</t>
  </si>
  <si>
    <t>HOPE</t>
  </si>
  <si>
    <t>HTK</t>
  </si>
  <si>
    <t>1 HOUR</t>
  </si>
  <si>
    <t>3 mmHg</t>
  </si>
  <si>
    <t>20 ± 2 minutes</t>
  </si>
  <si>
    <t>7 DAY</t>
  </si>
  <si>
    <t>Ivan Linares-Cervantes</t>
    <phoneticPr fontId="1" type="noConversion"/>
  </si>
  <si>
    <t>Impact of Different Clinical Perfusates During
Normothermic Ex Situ Liver Perfusion on Pig Liver
Transplant Outcomes in a DCD Model</t>
    <phoneticPr fontId="1" type="noConversion"/>
  </si>
  <si>
    <t>Multi Organ Transplant Program, Toronto General Hospital, Toronto, Ontario, Canada
2Institute of Medical Science, University of
Toronto, Toronto, Ontario, Canada
3National Council for Science and
Technology, Mexico City, Mexico</t>
  </si>
  <si>
    <t>Multi Organ Transplant Program, Toronto
General Hospital, Toronto, Ontario, Canada</t>
    <phoneticPr fontId="1" type="noConversion"/>
  </si>
  <si>
    <t>Canada, Mexico</t>
  </si>
  <si>
    <t>Transplantation Direct</t>
  </si>
  <si>
    <t>30-34 kg</t>
    <phoneticPr fontId="1" type="noConversion"/>
  </si>
  <si>
    <t>Steen/Gelofusine/whole blood</t>
    <phoneticPr fontId="1" type="noConversion"/>
  </si>
  <si>
    <t>HA:60 mm Hg;PV: 3 mm Hg</t>
    <phoneticPr fontId="1" type="noConversion"/>
  </si>
  <si>
    <t>methylprednisolonen ;cephalosporin</t>
  </si>
  <si>
    <t>Shigeta T, et al.</t>
  </si>
  <si>
    <t>Impact of rewarming preservation by continuous machine perfusion: improved post-transplant recovery in pigs</t>
  </si>
  <si>
    <t>Japan</t>
  </si>
  <si>
    <t>National Center for Child Health and Development, Transplantation Center, Division for Advanced Medical Sciences, Tokyo, Japan.</t>
  </si>
  <si>
    <t>Female</t>
  </si>
  <si>
    <t>cross-bred Large-Yorkshire, Landrace, and Duroc</t>
  </si>
  <si>
    <t>20 kg</t>
  </si>
  <si>
    <t>HMP;SNMP; Rewarming</t>
  </si>
  <si>
    <t>25°C</t>
  </si>
  <si>
    <t>2 HOUR</t>
  </si>
  <si>
    <t>portal vein was 4 mmHg;hepatic artery was 28
mmHg</t>
    <phoneticPr fontId="1" type="noConversion"/>
  </si>
  <si>
    <t>5 HOUR</t>
  </si>
  <si>
    <t>Degong Jia1</t>
    <phoneticPr fontId="1" type="noConversion"/>
  </si>
  <si>
    <t>Ischemic postconditioning improves the outcome of organs from donors after cardiac death in a pig liver transplantation model and provides synergistic protection with hypothermic machine perfusion</t>
    <phoneticPr fontId="1" type="noConversion"/>
  </si>
  <si>
    <t>Department of General Surgery, The First Affiliated Hospital of Xinxiang Medical University</t>
    <phoneticPr fontId="1" type="noConversion"/>
  </si>
  <si>
    <t>Department of Organ Transplantation, The First Affiliated Hospital of China Medical University,</t>
    <phoneticPr fontId="1" type="noConversion"/>
  </si>
  <si>
    <t>Clinical Transplantation</t>
  </si>
  <si>
    <t>P. Fontes</t>
    <phoneticPr fontId="1" type="noConversion"/>
  </si>
  <si>
    <t>Liver Preservation With Machine Perfusion
and a Newly Developed Cell-Free Oxygen Carrier
Solution Under Subnormothermic Conditions</t>
    <phoneticPr fontId="1" type="noConversion"/>
  </si>
  <si>
    <t>1Department of Surgery, University of Pittsburgh Medical
Center, Pittsburgh, PA
2Department of Surgery, Thomas E. Starzl
Transplantation Institute, Pittsburgh, PA
3McGowan Institute of Regenerative Medicine,
University of Pittsburgh, Pittsburgh, PA
4Department of Surgery, University of Pittsburgh,
Pittsburgh, PA</t>
    <phoneticPr fontId="1" type="noConversion"/>
  </si>
  <si>
    <t>1Department of Surgery, University of Pittsburgh Medical Center, Pittsburgh, PA
2Department of Surgery, Thomas E. Starzl
Transplantation Institute, Pittsburgh, PA
3McGowan Institute of Regenerative Medicine,
University of Pittsburgh, Pittsburgh, PA
4Department of Surgery, University of Pittsburgh,
Pittsburgh, PA</t>
  </si>
  <si>
    <t>American Journal of Transplantation</t>
  </si>
  <si>
    <t>cell-free HBOC solution</t>
    <phoneticPr fontId="1" type="noConversion"/>
  </si>
  <si>
    <t xml:space="preserve"> 21°C</t>
    <phoneticPr fontId="1" type="noConversion"/>
  </si>
  <si>
    <t>7 h and 28 min</t>
    <phoneticPr fontId="1" type="noConversion"/>
  </si>
  <si>
    <t>PV :3.5   0.5
mmHg, HA : 18   2 mmHg</t>
    <phoneticPr fontId="1" type="noConversion"/>
  </si>
  <si>
    <t>Liver Transplantation From Non–Heart-Beating Donors: Effect of
Machine Perfusion Preservation and Pentoxifylline</t>
  </si>
  <si>
    <t>From the Departments of Surgery Anesthesiology, and Pathology, Hachioji Medical Center, Tokyo Medical College, Tokyo,
Japan</t>
    <phoneticPr fontId="1" type="noConversion"/>
  </si>
  <si>
    <t>20-28 kg</t>
    <phoneticPr fontId="1" type="noConversion"/>
  </si>
  <si>
    <t>PV:8 mmHg;HA:60 mmHg</t>
    <phoneticPr fontId="1" type="noConversion"/>
  </si>
  <si>
    <t>David Sadowsky</t>
    <phoneticPr fontId="1" type="noConversion"/>
  </si>
  <si>
    <t>Machine Perfusion of Porcine Livers with Oxygen-Carrying Solution Results in Reprogramming of Dynamic Inflammation Networks</t>
    <phoneticPr fontId="1" type="noConversion"/>
  </si>
  <si>
    <t>Department of Surgery, University of Pittsburgh, Pittsburgh, PA, USA</t>
    <phoneticPr fontId="1" type="noConversion"/>
  </si>
  <si>
    <t>1Department of Surgery, University of Pittsburgh, Pittsburgh, PA, USA,    2 McGowan Institute for Regenerative Medicine, University of Pittsburgh, Pittsburgh, PA, USA</t>
    <phoneticPr fontId="1" type="noConversion"/>
  </si>
  <si>
    <t>Frontiers in Pharmacology</t>
  </si>
  <si>
    <t>60 kg</t>
    <phoneticPr fontId="1" type="noConversion"/>
  </si>
  <si>
    <t>21◦C</t>
    <phoneticPr fontId="1" type="noConversion"/>
  </si>
  <si>
    <t>9 HOUR</t>
    <phoneticPr fontId="1" type="noConversion"/>
  </si>
  <si>
    <t>PV D 3.5 ± 0.5 mmHg,
HA D 18 ± 2 mmHg</t>
    <phoneticPr fontId="1" type="noConversion"/>
  </si>
  <si>
    <t>N. Matsuno</t>
    <phoneticPr fontId="1" type="noConversion"/>
  </si>
  <si>
    <t>Machine Perfusion Preservation for Liver Transplantation From NonHeart-Beating Donors With Agonal Stage</t>
    <phoneticPr fontId="1" type="noConversion"/>
  </si>
  <si>
    <t xml:space="preserve"> 5th Department of Surgery, Tokyo Medical University, Tokyo, Japan.</t>
    <phoneticPr fontId="1" type="noConversion"/>
  </si>
  <si>
    <t>Yagi S, et al.</t>
  </si>
  <si>
    <t>Micro- and macro-borderless surgery using a newly developed high-resolution (4K) three-dimensional video system</t>
  </si>
  <si>
    <t>Department of Hepato-Biliary-Pancreatic Surgery and Transplantation, Kanazawa University, Kanazawa City, Ishikawa, Japan.</t>
  </si>
  <si>
    <t>Department of Organ Fabrication, Keio University School of Medicine, Tokyo, Japan.</t>
  </si>
  <si>
    <t>PLoS One</t>
  </si>
  <si>
    <t>25 kg</t>
  </si>
  <si>
    <t>Philipp Dutkowski</t>
    <phoneticPr fontId="1" type="noConversion"/>
  </si>
  <si>
    <t>Novel Short-term Hypothermic Oxygenated Perfusion
(HOPE) System Prevents Injury in Rat Liver Graft From Non-Heart Beating Donor</t>
    <phoneticPr fontId="1" type="noConversion"/>
  </si>
  <si>
    <t>Swiss</t>
    <phoneticPr fontId="1" type="noConversion"/>
  </si>
  <si>
    <t>Swiss Hepato-Pancreato-Biliary (HPB) Center, Laboratory for HPB
and Transplantation Surgery, and Department of Visceral and Transplantation Surgery, University Hospital Zurich, Zurich, Switzerland.</t>
    <phoneticPr fontId="1" type="noConversion"/>
  </si>
  <si>
    <t>Swiss Hepato-Pancreato-Biliary (HPB) Center, Laboratory for HPB and Transplantation Surgery, and Department of Visceral and Transplantation Surgery, University Hospital Zurich, Zurich, Switzerland.</t>
  </si>
  <si>
    <t>180–200 g</t>
    <phoneticPr fontId="1" type="noConversion"/>
  </si>
  <si>
    <t>modified starch omitted UW solution</t>
    <phoneticPr fontId="1" type="noConversion"/>
  </si>
  <si>
    <t>3 mm Hg</t>
    <phoneticPr fontId="1" type="noConversion"/>
  </si>
  <si>
    <t>15 minutes</t>
    <phoneticPr fontId="1" type="noConversion"/>
  </si>
  <si>
    <t>Olivier de Rougemont</t>
    <phoneticPr fontId="1" type="noConversion"/>
  </si>
  <si>
    <t>One Hour Hypothermic Oxygenated Perfusion (HOPE) Protects
Nonviable Liver Allografts Donated After Cardiac Death</t>
    <phoneticPr fontId="1" type="noConversion"/>
  </si>
  <si>
    <t>From the *Department of Surgery, Swiss Hepato-Pancreatico-Biliary (HPB) and Transplantation Center, University Hospital Zurich, Switzerland; and †Institute of Pathology, University Hospital Zurich, Zurich, Switzerland.</t>
    <phoneticPr fontId="1" type="noConversion"/>
  </si>
  <si>
    <t>landrace</t>
    <phoneticPr fontId="1" type="noConversion"/>
  </si>
  <si>
    <t>65–70 kg study I and 30–35 kg study II</t>
    <phoneticPr fontId="1" type="noConversion"/>
  </si>
  <si>
    <t>modified starch free UW solution</t>
    <phoneticPr fontId="1" type="noConversion"/>
  </si>
  <si>
    <t xml:space="preserve"> 8 mbar</t>
    <phoneticPr fontId="1" type="noConversion"/>
  </si>
  <si>
    <t>He N, et al.</t>
  </si>
  <si>
    <t>Partial Inhibition of HO-1 Attenuates HMP-Induced Hepatic Regeneration against Liver Injury in Rats</t>
  </si>
  <si>
    <t>Department of Hepatobiliary and Pancreatic Surgery, First Affiliated Hospital, School of Medicine, Zhejiang University, Hangzhou 310003, China.</t>
  </si>
  <si>
    <t>Oxidative Medicine and Cellular Longevity</t>
  </si>
  <si>
    <t>250-300 g</t>
  </si>
  <si>
    <t>Ivan Linares‐Cervantes</t>
    <phoneticPr fontId="1" type="noConversion"/>
  </si>
  <si>
    <t>Predictor parameters of liver viability during porcine
normothermic ex situ liver perfusion in a model of liver
transplantation with marginal grafts</t>
    <phoneticPr fontId="1" type="noConversion"/>
  </si>
  <si>
    <t>1Multi Organ Transplant Program, Toronto
General Hospital, Toronto, Ontario, Canada
2Institute of Medical Science, University of
Toronto, Toronto, Ontario, Canada
3National Council for Science and
Technology, Mexico City, Mexico</t>
    <phoneticPr fontId="1" type="noConversion"/>
  </si>
  <si>
    <t>Multi Organ Transplant Program, Toronto General Hospital, Toronto, Ontario, Canada</t>
  </si>
  <si>
    <t>Canada, Spain, Mexico, UK, Austria, Poland</t>
  </si>
  <si>
    <t xml:space="preserve">Yorkshire </t>
    <phoneticPr fontId="1" type="noConversion"/>
  </si>
  <si>
    <t>29‐35 kg</t>
    <phoneticPr fontId="1" type="noConversion"/>
  </si>
  <si>
    <t>Steen Solution</t>
    <phoneticPr fontId="1" type="noConversion"/>
  </si>
  <si>
    <t>HA:40‐60 mm Hg;PV: 2‐4 mm Hg</t>
    <phoneticPr fontId="1" type="noConversion"/>
  </si>
  <si>
    <t>Yoshimoto S, et al.</t>
  </si>
  <si>
    <t>Preliminary Observations of An Ex Vivo Normothermic Whole Blood Machine Perfusion in An Experimental Liver Transplant Porcine Model</t>
  </si>
  <si>
    <t>Department of Innovative surgical technology, Nagasaki University Graduate School of Biomedical Sciences, Nagasaki, Japan; R&amp;D Department 3, SCREEN Holdings, Co, Ltd, Kyoto, Japan. Electronic address: yoshimoto@screen.co.jp</t>
  </si>
  <si>
    <t>Department of Surgery, Nagasaki University Graduate School of Biomedical Sciences, Nagasaki, Japan.</t>
  </si>
  <si>
    <t>Landrace, Large White</t>
  </si>
  <si>
    <t>40-45 kg</t>
  </si>
  <si>
    <t>Herman Tolboom</t>
    <phoneticPr fontId="1" type="noConversion"/>
  </si>
  <si>
    <t>Recovery of Warm Ischemic Rat Liver Grafts by Normothermic
Extracorporeal Perfusion</t>
    <phoneticPr fontId="1" type="noConversion"/>
  </si>
  <si>
    <t>Center for Engineering in Medicine/Surgical Services, Massachusetts General Hospital, Harvard
Medical School, and the Shriners Hospitals for Children, Boston, MA</t>
    <phoneticPr fontId="1" type="noConversion"/>
  </si>
  <si>
    <t>Williams Medium E (Sigma Chemical), autologous erythrocytes (16%–
18% hct) and plasma (26% vol/vol)</t>
    <phoneticPr fontId="1" type="noConversion"/>
  </si>
  <si>
    <t xml:space="preserve"> 37.5°C</t>
    <phoneticPr fontId="1" type="noConversion"/>
  </si>
  <si>
    <t>5 HOUR</t>
    <phoneticPr fontId="1" type="noConversion"/>
  </si>
  <si>
    <t>13-15 minutes</t>
    <phoneticPr fontId="1" type="noConversion"/>
  </si>
  <si>
    <t>Maria-Louisa Izamis</t>
    <phoneticPr fontId="1" type="noConversion"/>
  </si>
  <si>
    <t>Resuscitation of Ischemic Donor Livers with Normothermic Machine Perfusion: A Metabolic Flux Analysis of Treatment in Rats</t>
    <phoneticPr fontId="1" type="noConversion"/>
  </si>
  <si>
    <t xml:space="preserve"> Center for Engineering in Medicine, Massachusetts General Hospital, Harvard Medical School, and the Shriners Hospitals for Children, Boston, Massachusetts, United
States of America</t>
    <phoneticPr fontId="1" type="noConversion"/>
  </si>
  <si>
    <t>USA; Swiss</t>
  </si>
  <si>
    <t>Lewis</t>
  </si>
  <si>
    <t>200–300 g</t>
    <phoneticPr fontId="1" type="noConversion"/>
  </si>
  <si>
    <t xml:space="preserve">phenol red-free Williams
Medium E </t>
    <phoneticPr fontId="1" type="noConversion"/>
  </si>
  <si>
    <t>37.5°C</t>
    <phoneticPr fontId="1" type="noConversion"/>
  </si>
  <si>
    <t>portal pressure
between 10–12 cmH2O</t>
    <phoneticPr fontId="1" type="noConversion"/>
  </si>
  <si>
    <t>Rewarming Preservation by Organ Perfusion System for Donation
After Cardiac Death Liver Grafts in Pigs</t>
    <phoneticPr fontId="1" type="noConversion"/>
  </si>
  <si>
    <t>Department of Innovative and Transplant Surgery, National
Center for Child Health and Development, 2-10-1 Okura, Setagaya, Tokyo 157-8535, Japan</t>
    <phoneticPr fontId="1" type="noConversion"/>
  </si>
  <si>
    <t>Department of Innovative and Transplant Surgery, National Center for Child Health and Development, 2-10-1 Okura, Setagaya, Tokyo 157-8535, Japan</t>
  </si>
  <si>
    <t xml:space="preserve">cross-bred Large-Yorkshire, Landrace, and Dulroc </t>
    <phoneticPr fontId="1" type="noConversion"/>
  </si>
  <si>
    <t>HMP/Rewarming MP</t>
    <phoneticPr fontId="1" type="noConversion"/>
  </si>
  <si>
    <t xml:space="preserve">University of Wisconsin
gluconate solution containing low molecular dextran </t>
    <phoneticPr fontId="1" type="noConversion"/>
  </si>
  <si>
    <t>HMP 8°C; Rewarming MP: from4-25°C</t>
    <phoneticPr fontId="1" type="noConversion"/>
  </si>
  <si>
    <t>B. H. Pienaar</t>
    <phoneticPr fontId="1" type="noConversion"/>
  </si>
  <si>
    <t>seventy-two hour preservation of canine liver by machine perfusion</t>
    <phoneticPr fontId="1" type="noConversion"/>
  </si>
  <si>
    <t>Department of Surgery, university of wisconsin, Madison,Wisconsin</t>
    <phoneticPr fontId="1" type="noConversion"/>
  </si>
  <si>
    <t>Mongrel</t>
    <phoneticPr fontId="1" type="noConversion"/>
  </si>
  <si>
    <t>Belzer solution</t>
    <phoneticPr fontId="1" type="noConversion"/>
  </si>
  <si>
    <t>5°C</t>
    <phoneticPr fontId="1" type="noConversion"/>
  </si>
  <si>
    <t>72 hour</t>
    <phoneticPr fontId="1" type="noConversion"/>
  </si>
  <si>
    <t>16-18 mmHg</t>
    <phoneticPr fontId="1" type="noConversion"/>
  </si>
  <si>
    <t>metronidazole; Cephalosporine;cotrimoxazole</t>
  </si>
  <si>
    <t>7-10 day</t>
    <phoneticPr fontId="1" type="noConversion"/>
  </si>
  <si>
    <t>Subnormothermic Machine Perfusion at Both 20°C and 30°C
Recovers Ischemic Rat Livers for Successful Transplantation</t>
    <phoneticPr fontId="1" type="noConversion"/>
  </si>
  <si>
    <t>Center for Engineering in Medicine/Surgical Services, Massachusetts General Hospital, Harvard
Medical School, and Shriners Burns Hospital, Boston, Massachusetts</t>
    <phoneticPr fontId="1" type="noConversion"/>
  </si>
  <si>
    <t>Journal of Surgical Research</t>
  </si>
  <si>
    <t>Williams Medium E (Sigma Chemical), autologous erythrocytes (16%–
18% hct) and plasma (25% vol/vol)</t>
    <phoneticPr fontId="1" type="noConversion"/>
  </si>
  <si>
    <t xml:space="preserve"> 20/30/37°C</t>
    <phoneticPr fontId="1" type="noConversion"/>
  </si>
  <si>
    <t>Thomas Vogel</t>
    <phoneticPr fontId="1" type="noConversion"/>
  </si>
  <si>
    <t>Successful transplantation of porcine liver grafts following 48-hour normothermic preservation</t>
    <phoneticPr fontId="1" type="noConversion"/>
  </si>
  <si>
    <t>England</t>
    <phoneticPr fontId="1" type="noConversion"/>
  </si>
  <si>
    <t xml:space="preserve">Nuffield Department of Surgical Sciences, University of Oxford, Oxford, United Kingdom, </t>
    <phoneticPr fontId="1" type="noConversion"/>
  </si>
  <si>
    <t>UK, Italy</t>
  </si>
  <si>
    <t xml:space="preserve"> Landrace</t>
    <phoneticPr fontId="1" type="noConversion"/>
  </si>
  <si>
    <t>30–40 kg</t>
    <phoneticPr fontId="1" type="noConversion"/>
  </si>
  <si>
    <t xml:space="preserve"> pig blood and anticoagulated with heparin</t>
    <phoneticPr fontId="1" type="noConversion"/>
  </si>
  <si>
    <t>48 HOUR</t>
    <phoneticPr fontId="1" type="noConversion"/>
  </si>
  <si>
    <t xml:space="preserve"> normal
physiological pressures</t>
    <phoneticPr fontId="1" type="noConversion"/>
  </si>
  <si>
    <t xml:space="preserve"> opioid (morphine) ;Carprofen</t>
    <phoneticPr fontId="1" type="noConversion"/>
  </si>
  <si>
    <t>cyclosporine</t>
  </si>
  <si>
    <t>Supercooling Preservation Of The Rat Liver For Transplantation</t>
  </si>
  <si>
    <t>1Center for Engineering in Medicine, Dept. of Surgery, Massachusetts General Hospital, Harvard
Medical School. 51 Blossom Street, Boston, MA, 02114 2Department of Surgery (Surgical
Laboratory), Academic Medical Center, University of Amsterdam, Amsterdam, the Netherlands</t>
    <phoneticPr fontId="1" type="noConversion"/>
  </si>
  <si>
    <t>1Center for Engineering in Medicine, Dept. of Surgery, Massachusetts General Hospital, Harvard Medical School. 51 Blossom Street, Boston, MA, 02114</t>
    <phoneticPr fontId="1" type="noConversion"/>
  </si>
  <si>
    <t>USA, The Netherlands</t>
  </si>
  <si>
    <t>Nature Protocols</t>
  </si>
  <si>
    <t>250–300g</t>
    <phoneticPr fontId="1" type="noConversion"/>
  </si>
  <si>
    <t>3-OMG loading solution</t>
    <phoneticPr fontId="1" type="noConversion"/>
  </si>
  <si>
    <t>21°C</t>
    <phoneticPr fontId="1" type="noConversion"/>
  </si>
  <si>
    <t>Superior Preservation of DCD Livers With Continuous
Normothermic Perfusion</t>
    <phoneticPr fontId="1" type="noConversion"/>
  </si>
  <si>
    <t>the Departments of Surgery, Anesthesia and, §Liver Unit, Institut de Malaties Digestives, Hospital Cl´ınic CIBERehd, IDIBAPS, University of Barcelona, Barcelona, Spain</t>
    <phoneticPr fontId="1" type="noConversion"/>
  </si>
  <si>
    <t>the Departments of *Surgery, ‡Anesthesia and, §Liver Unit, Institut de Malaties Digestives, Hospital Cl´ınic CIBERehd, IDIBAPS, University of Barcelona, Barcelona, Spain</t>
    <phoneticPr fontId="1" type="noConversion"/>
  </si>
  <si>
    <t>blood</t>
    <phoneticPr fontId="1" type="noConversion"/>
  </si>
  <si>
    <t>35.5-37.5°C</t>
    <phoneticPr fontId="1" type="noConversion"/>
  </si>
  <si>
    <t>portal 8mm Hg;arterial 60/40 mmHg</t>
    <phoneticPr fontId="1" type="noConversion"/>
  </si>
  <si>
    <t>&lt; 20 minutes</t>
    <phoneticPr fontId="1" type="noConversion"/>
  </si>
  <si>
    <t>CHARLES Y. LEE</t>
    <phoneticPr fontId="1" type="noConversion"/>
  </si>
  <si>
    <t>SURVIVAL TRANSPLANTATION OF PRESERVED NON–HEARTBEATING DONOR RAT LIVERS: PRESERVATION BY
HYPOTHERMIC MACHINE PERFUSION</t>
    <phoneticPr fontId="1" type="noConversion"/>
  </si>
  <si>
    <t>Department of Mechanical Engineering and Engineering Science, University of North Carolina at Charlotte, Charlotte, NC.</t>
    <phoneticPr fontId="1" type="noConversion"/>
  </si>
  <si>
    <t>Sprague-Dawley</t>
    <phoneticPr fontId="1" type="noConversion"/>
  </si>
  <si>
    <t>200-250 g</t>
    <phoneticPr fontId="1" type="noConversion"/>
  </si>
  <si>
    <t>4-5°C</t>
    <phoneticPr fontId="1" type="noConversion"/>
  </si>
  <si>
    <t xml:space="preserve">  3 mm Hg</t>
    <phoneticPr fontId="1" type="noConversion"/>
  </si>
  <si>
    <t>&lt; 17 minutes</t>
    <phoneticPr fontId="1" type="noConversion"/>
  </si>
  <si>
    <t>Graziano Oldani</t>
    <phoneticPr fontId="1" type="noConversion"/>
  </si>
  <si>
    <t>The impact of short-term machine perfusion
on the risk of cancer recurrence after rat liver
transplantation with donors after circulatory
death</t>
    <phoneticPr fontId="1" type="noConversion"/>
  </si>
  <si>
    <t>1 Division of Abdominal Surgery, Department of Surgery, Faculty of Medicine, University of Geneva, Geneva,
Switzerland, 2 Hepato-Pancreato-Biliary Centre, Geneva University Hospitals, Geneva, Switzerland</t>
    <phoneticPr fontId="1" type="noConversion"/>
  </si>
  <si>
    <t xml:space="preserve"> Fischer</t>
    <phoneticPr fontId="1" type="noConversion"/>
  </si>
  <si>
    <t>Donors weighed 176;recipients weighed 191 [170–220]g</t>
    <phoneticPr fontId="1" type="noConversion"/>
  </si>
  <si>
    <t>HOPE:IGL-1 ; NORMO:½ blood ½ normal saline</t>
    <phoneticPr fontId="1" type="noConversion"/>
  </si>
  <si>
    <t>HOPE4˚C;NORMO37˚C</t>
    <phoneticPr fontId="1" type="noConversion"/>
  </si>
  <si>
    <t>HOPE4 mmHg;NORMO8 mmHg</t>
    <phoneticPr fontId="1" type="noConversion"/>
  </si>
  <si>
    <t>Matías E. Carnevale</t>
    <phoneticPr fontId="1" type="noConversion"/>
  </si>
  <si>
    <t>Argentina</t>
    <phoneticPr fontId="1" type="noConversion"/>
  </si>
  <si>
    <t>Centro Binacional (Argentina-Italia) de Investigaciones en Criobiología Clínica y Aplicada, Universidad Nacional de Rosario, Rosario, Argentina;Consejo Nacional de Investigaciones Científicas y Técnicas,</t>
    <phoneticPr fontId="1" type="noConversion"/>
  </si>
  <si>
    <t>1Centro Binacional (Argentina-Italia) de Investigaciones en Criobiología Clínica y Aplicada, Universidad Nacional de Rosario, Rosario, Argentina;Consejo Nacional de Investigaciones Científicas y Técnicas,</t>
    <phoneticPr fontId="1" type="noConversion"/>
  </si>
  <si>
    <t>Partail</t>
    <phoneticPr fontId="1" type="noConversion"/>
  </si>
  <si>
    <t xml:space="preserve"> N,N-bis-2-hydroxyethyl-2-aminoethanesulfonic acid–gluconate–
polyethylene glycol (BGP)–based solution </t>
    <phoneticPr fontId="1" type="noConversion"/>
  </si>
  <si>
    <t>0°C</t>
    <phoneticPr fontId="1" type="noConversion"/>
  </si>
  <si>
    <t xml:space="preserve"> 1 ± 0.5 hours ;24 ± 1 hour</t>
    <phoneticPr fontId="1" type="noConversion"/>
  </si>
  <si>
    <t>Nader Abraham</t>
    <phoneticPr fontId="1" type="noConversion"/>
  </si>
  <si>
    <t>Two Compartment Evaluation of Liver Grafts During Acellular Room Temperature Machine Perfusion (acRTMP) in a Rat Liver Transplant Model</t>
  </si>
  <si>
    <t>– Division of Abdominal Transplant Surgery, Duke University, Durham, NC, United States</t>
    <phoneticPr fontId="1" type="noConversion"/>
  </si>
  <si>
    <t>USA, Mexico, Japan</t>
  </si>
  <si>
    <t>Frontiers in Medicine</t>
  </si>
  <si>
    <t>250-300</t>
    <phoneticPr fontId="1" type="noConversion"/>
  </si>
  <si>
    <t>human albumin and an electrolyte mixture</t>
  </si>
  <si>
    <t>21-25</t>
    <phoneticPr fontId="1" type="noConversion"/>
  </si>
  <si>
    <t>Enrofloxacin and buprenorphine</t>
  </si>
  <si>
    <t>K. Kozaki</t>
    <phoneticPr fontId="1" type="noConversion"/>
  </si>
  <si>
    <t>Usefulness of a Combination of Machine Perfusion and Pentoxifylline for Porcine Liver Transplantation From Non-Heart-Beating Donors With Prolonged Hypotension</t>
    <phoneticPr fontId="1" type="noConversion"/>
  </si>
  <si>
    <t>From the Fifth Department of Surgery, Hachioji Medical Center, Tokyo Medical College, Tokyo, Japan.</t>
    <phoneticPr fontId="1" type="noConversion"/>
  </si>
  <si>
    <t xml:space="preserve">20-28 kg </t>
    <phoneticPr fontId="1" type="noConversion"/>
  </si>
  <si>
    <t xml:space="preserve">UW-gluconate solution (UW-G) </t>
    <phoneticPr fontId="1" type="noConversion"/>
  </si>
  <si>
    <t>PV at pressure 7 - 8 mm Hg;HA at 50 - 60 mm Hg</t>
    <phoneticPr fontId="1" type="noConversion"/>
  </si>
  <si>
    <t>Usefulness of Preservation by Machine Perfusion of Liver Grafts From Non–Heart-Beating Donors—A Porcine Model</t>
    <phoneticPr fontId="1" type="noConversion"/>
  </si>
  <si>
    <t>the Fifth Department of Surgery, Hachioji Medical Center
of Tokyo Medical University, Tokyo, Japan.</t>
    <phoneticPr fontId="1" type="noConversion"/>
  </si>
  <si>
    <t>60 or 30 mmHg from the hepatic artery</t>
    <phoneticPr fontId="1" type="noConversion"/>
  </si>
  <si>
    <t>Warm vs. cold perfusion technique to rescue rodent liver grafts</t>
    <phoneticPr fontId="1" type="noConversion"/>
  </si>
  <si>
    <t>Department of Visceral Surgery and Transplantation University Hospital Zurich Swiss HPB and Transplant Center Raemistrasse 100, CH-8091 Zurich</t>
  </si>
  <si>
    <t>250 - 320 g</t>
    <phoneticPr fontId="1" type="noConversion"/>
  </si>
  <si>
    <t>NMP: full rat blood+isolated erythrocytes;HOPE:UW</t>
    <phoneticPr fontId="1" type="noConversion"/>
  </si>
  <si>
    <t>37 °C/4 °C</t>
    <phoneticPr fontId="1" type="noConversion"/>
  </si>
  <si>
    <t>NMP:PV 8 mmHg;HOPE: ≤3mmHg</t>
    <phoneticPr fontId="1" type="noConversion"/>
  </si>
  <si>
    <t xml:space="preserve">Abbreviations: DCD: donation after cardiac death, DBD: donation after brain death, AO: aorta, PV: portal vein, SNMP: subnormothermic machine perfusion, NMP: normothermic machine perfusion, HMP: hypothermic machine perfusion, HOPE: hypothermic oxygenated machine perfusion, n.a.: not applicable </t>
    <phoneticPr fontId="1" type="noConversion"/>
  </si>
  <si>
    <t>Research Institute</t>
  </si>
  <si>
    <t>1. Titel-Provide a concise description of the content of the article and give hints about the model used, (no=0, partially=1,, yes=2)</t>
    <phoneticPr fontId="1" type="noConversion"/>
  </si>
  <si>
    <t>2. Abstract-Provide an accurate summary of the background, research objectives (including details of the species or strain of animal used), key methods, principal findings, and conclusions of the study. (no=0, partially=1,, yes=2)</t>
    <phoneticPr fontId="1" type="noConversion"/>
  </si>
  <si>
    <t>3/a Include sufficient scientific background (including relevant references to previous work) to understand the motivation and context for the study, and explain the experimental approach and
rationale (no=0, partially=1,, yes=2)</t>
  </si>
  <si>
    <t>3/b Explain how and why the animal species and model being used can address the scientific objectives and, where appropriate, the study’s relevance to human biology. (no=0, partially=1,, yes=2)</t>
    <phoneticPr fontId="1" type="noConversion"/>
  </si>
  <si>
    <t>4. Objectives (Clearly describe the primary and any secondary objectives of the study, or specific hypotheses being tested) (no=0, partially=1,, yes=2)</t>
  </si>
  <si>
    <t>5. Etical statment: Indicate the nature of the ethical review permissions, relevant licences (e.g. Animal [Scientific Procedures] Act 1986), and national or institutional guidelines for the care and use of animals, that cover the research (no/not clear=0, yes=2)</t>
  </si>
  <si>
    <t>6/aNumber of experimental and control groups (no, not clear=0, yes=2)</t>
    <phoneticPr fontId="1" type="noConversion"/>
  </si>
  <si>
    <t xml:space="preserve">6/b Any steps taken to minimise the effects of subjective bias when allocating animals to treatment (e.g.,randomisation procedure) and when assessing results (e.g., if done, describe who was blinded and when (no=0, non applicable=1 yes=2) </t>
  </si>
  <si>
    <r>
      <t xml:space="preserve">6/c </t>
    </r>
    <r>
      <rPr>
        <sz val="11"/>
        <color theme="1"/>
        <rFont val="Calibri"/>
        <family val="2"/>
        <scheme val="minor"/>
      </rPr>
      <t xml:space="preserve">The experimental unit (e.g. a single animal, group, or cage of animals).
A time-line diagram or flow chart can be useful to illustrate how complex study designs were carried out. (no=0, partially=1,, yes=2) </t>
    </r>
  </si>
  <si>
    <t>7/a How (e.g. drug formulation and dose, site and route of admin istration, anaesthesia and analgesia used [including monitoring], surgical (procedure,method of euthanasia). Provide details of any specialist equipment used, including supplier(s). (no=0, partially=1,, yes=2)</t>
    <phoneticPr fontId="1" type="noConversion"/>
  </si>
  <si>
    <t>7/c Where (e.g. home cage, laboratory, water maze (no=0, yes=2)</t>
  </si>
  <si>
    <t>7/b When (e.g. time. e of day) (no=0, yes=2)</t>
    <phoneticPr fontId="1" type="noConversion"/>
  </si>
  <si>
    <t>7/d Why (e.g. rationale for choice of specific anaesthetic, route of administration, drug dose used) (no=0, partially=1,, yes=2)</t>
    <phoneticPr fontId="1" type="noConversion"/>
  </si>
  <si>
    <t>8/a Provide details of the animals used, including species, strain, sex, developmental stage (e.g., mean or median age plus age range), and weight (e.g., mean or median weight plus weight range). 4 criteria=2, &lt;3 criteria=0, 3 criteria= 1</t>
  </si>
  <si>
    <t xml:space="preserve">8/b Provide further relevant information such as the source of animals, international strain nomenclature, genetic modification status (e.g. knock-out or transgenic), genotype, health/immune status, drug- or testnaı ve, previous procedures, etc.  (no=0, partially=1,, yes=2) </t>
  </si>
  <si>
    <t>9/a Housing (e.g., type of facility, e.g., specific pathogen free (SPF); type of cage or housing; bedding material; number of cage companions; tank shape and material etc. for fish). 6 criteria=2, &lt;3 criteria=0, 5-3 criteria=1</t>
    <phoneticPr fontId="1" type="noConversion"/>
  </si>
  <si>
    <t>9/b Husbandry conditions (e.g., breeding programme, light/dark cycle, temperature, quality of water etc. for fish, type of food, access to food and water, environmental enrichment).  6 criteria=2, &lt;3 criteria=0, 5-3 criteria=1</t>
  </si>
  <si>
    <t>9/c Welfare-related assessments and interventions that were carried out before, during, or after the experiment.  (no=0, partially=1, yes=2)</t>
  </si>
  <si>
    <t>10/a Sample size (Specify the total number of animals used in each experiment and the number of animals in each experimental group. (no=0, yes=2)</t>
    <phoneticPr fontId="1" type="noConversion"/>
  </si>
  <si>
    <t>10/b Explain how the number of animals was decided. Provide details of any sample size calculation used (no=0, yes=2)</t>
    <phoneticPr fontId="1" type="noConversion"/>
  </si>
  <si>
    <t>10/c Indicate the number of independent replications of each experiment, if relevant (no=0, yes=2)</t>
    <phoneticPr fontId="1" type="noConversion"/>
  </si>
  <si>
    <t>11/a Give full details of how animals were allocated to experimental groups, including randomisation or matching if done. (no=0, yes=2)</t>
    <phoneticPr fontId="1" type="noConversion"/>
  </si>
  <si>
    <t>11/b Describe the order in which the animals in the different experimental groups were treated and assessed. (no=0, yes=2)</t>
    <phoneticPr fontId="1" type="noConversion"/>
  </si>
  <si>
    <t>12 Experimental outcomes – Clearly define the primary and secondary experimental outcomes assessed (e.g., cell death, molecular markers, behavioural changes).  no=0, unclear/not complete=1,yes=2</t>
  </si>
  <si>
    <r>
      <t xml:space="preserve">13/a </t>
    </r>
    <r>
      <rPr>
        <sz val="11"/>
        <color theme="1"/>
        <rFont val="Calibri"/>
        <family val="2"/>
        <scheme val="minor"/>
      </rPr>
      <t>Statistical methods- Provide details of the statistical methods used for each analysis (no/not clear=0, yes=2)</t>
    </r>
  </si>
  <si>
    <r>
      <t xml:space="preserve">13/b Specify the </t>
    </r>
    <r>
      <rPr>
        <sz val="11"/>
        <color theme="1"/>
        <rFont val="Calibri"/>
        <family val="2"/>
        <scheme val="minor"/>
      </rPr>
      <t>unit of analysis for each dataset (e.g. single animal, group of animals, single neuron). (no=0, yes=2)</t>
    </r>
  </si>
  <si>
    <r>
      <t xml:space="preserve">13/c Describe any methods used to </t>
    </r>
    <r>
      <rPr>
        <sz val="11"/>
        <color theme="1"/>
        <rFont val="Calibri"/>
        <family val="2"/>
        <scheme val="minor"/>
      </rPr>
      <t>assess whether the data met the assumptions of the statistical approach. (no=0, yes=2)</t>
    </r>
  </si>
  <si>
    <t>14.  Baseline data-For each experimental group, report relevant characteristics and health status of animals (e.g., weight, microbiological status, and drug- or test-naıve) before treatment or testing (no=0, partially=1,, yes=2)</t>
  </si>
  <si>
    <t>15/a Numbers analysed – Report the number of animals in each group included in each analysis. Report absolute numbers (e.g. 10/20, not 50%2) no=0, yes=2</t>
  </si>
  <si>
    <t>15/b Numbers analysis- If any animals or data were not included in the analysis,explain why.  no=0 yes=2</t>
  </si>
  <si>
    <t>16. Report the results for each analysis carried out, with a measure of precision (e.g., standard error or confidence interval).  no=0 unclear/not complete=1, yes=2</t>
  </si>
  <si>
    <t>17/a Adverse events- Give details of all important adverse events in each experimental group. no=0 unclear/not complete=1, yes=2</t>
  </si>
  <si>
    <t>17/b Adverse events –Describe any modifications to the experimental protocols made to reduce adverse events no=0 unclear/not complete=1, yes=2</t>
  </si>
  <si>
    <t>18/a Interpret the results,taking into account the study objectives and hypotheses, current theory and other relevant studies in the literature. no=0, partially=1, yes=2)</t>
    <phoneticPr fontId="1" type="noConversion"/>
  </si>
  <si>
    <t>18/b Comment on the study limitations including any potential sources of bias, any limitations of the animal model, and the imprecision
associated with the results. (no=0, partially=1,, yes=2)</t>
  </si>
  <si>
    <t>18/c Describe any implications of
your experimental methods
or findings for the
replacement, refinement or
reduction (the 3Rs) of the
use of animals in research. (no=0, yes=2)</t>
  </si>
  <si>
    <t>19 Comment on whether, and how,
the findings of this study are
likely to translate to other
species or systems,
including any relevance to
human biology. (no=0, yes=2)</t>
  </si>
  <si>
    <t>20 Funding- List all funding sources (including grant number) and the role of the funder(s) in the study no/not included=0, yes=2</t>
  </si>
  <si>
    <t>total</t>
  </si>
  <si>
    <t>Author</t>
  </si>
  <si>
    <t>Year</t>
  </si>
  <si>
    <t>Title</t>
  </si>
  <si>
    <t>endorsement</t>
  </si>
  <si>
    <t>Beneficial Effect of Machine Perfusion Preservation on Liver
Transplantation From Non–Heart-Beating Donors</t>
    <phoneticPr fontId="1" type="noConversion"/>
  </si>
  <si>
    <t>Hypothermic Oxygenated Machine Perfusion
in Porcine Donation After Circulatory Determination
of Death Liver Transplant</t>
    <phoneticPr fontId="1" type="noConversion"/>
  </si>
  <si>
    <t>Liver Transplantation From Non–Heart-Beating Donors: Effect of
Machine Perfusion Preservation and Pentoxifylline</t>
    <phoneticPr fontId="1" type="noConversion"/>
  </si>
  <si>
    <t>Supercooling Preservation Of The Rat Liver For Transplantation</t>
    <phoneticPr fontId="1" type="noConversion"/>
  </si>
  <si>
    <t>The Novel N,N-bis-2-Hydroxyethyl-2-Aminoethanesulfonic Acid–Gluconate–Polyethylene Glycol–Hypothermic Machine Perfusion Solution Improves Static Cold Storage and Reduces Ischemia/
Reperfusion Injury in Rat Liver Transplant</t>
    <phoneticPr fontId="1" type="noConversion"/>
  </si>
  <si>
    <t>Two Compartment Evaluation of Liver Grafts During Acellular Room Temperature Machine Perfusion (acRTMP) in a Rat Liver Transplant Model</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
  </numFmts>
  <fonts count="26">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Calibri"/>
      <family val="2"/>
      <scheme val="minor"/>
    </font>
    <font>
      <sz val="11"/>
      <color rgb="FF000000"/>
      <name val="Calibri"/>
      <family val="2"/>
      <scheme val="minor"/>
    </font>
    <font>
      <i/>
      <sz val="11"/>
      <color theme="1"/>
      <name val="Calibri"/>
      <family val="2"/>
      <scheme val="minor"/>
    </font>
    <font>
      <sz val="8"/>
      <name val="Calibri"/>
      <family val="2"/>
      <scheme val="minor"/>
    </font>
    <font>
      <b/>
      <sz val="11"/>
      <name val="Calibri"/>
      <family val="2"/>
      <scheme val="minor"/>
    </font>
    <font>
      <sz val="11"/>
      <color rgb="FF000000"/>
      <name val="Source Sans Pro"/>
      <family val="2"/>
      <charset val="1"/>
    </font>
    <font>
      <sz val="11"/>
      <color rgb="FF000000"/>
      <name val="Calibri"/>
    </font>
    <font>
      <sz val="11"/>
      <name val="Calibri"/>
      <family val="2"/>
    </font>
  </fonts>
  <fills count="4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theme="9" tint="0.79998168889431442"/>
        <bgColor indexed="64"/>
      </patternFill>
    </fill>
    <fill>
      <patternFill patternType="solid">
        <fgColor theme="5" tint="0.59999389629810485"/>
        <bgColor indexed="64"/>
      </patternFill>
    </fill>
    <fill>
      <patternFill patternType="solid">
        <fgColor rgb="FF999999"/>
        <bgColor indexed="64"/>
      </patternFill>
    </fill>
    <fill>
      <patternFill patternType="solid">
        <fgColor rgb="FFFFABAB"/>
        <bgColor indexed="64"/>
      </patternFill>
    </fill>
    <fill>
      <patternFill patternType="solid">
        <fgColor rgb="FFFFFF66"/>
        <bgColor indexed="64"/>
      </patternFill>
    </fill>
    <fill>
      <patternFill patternType="solid">
        <fgColor rgb="FFFFC000"/>
        <bgColor indexed="64"/>
      </patternFill>
    </fill>
    <fill>
      <patternFill patternType="solid">
        <fgColor rgb="FFFF7C80"/>
        <bgColor indexed="64"/>
      </patternFill>
    </fill>
    <fill>
      <patternFill patternType="solid">
        <fgColor rgb="FFFFCC66"/>
        <bgColor indexed="64"/>
      </patternFill>
    </fill>
    <fill>
      <patternFill patternType="solid">
        <fgColor rgb="FF00D05E"/>
        <bgColor indexed="64"/>
      </patternFill>
    </fill>
    <fill>
      <patternFill patternType="solid">
        <fgColor rgb="FFFF0000"/>
        <bgColor indexed="64"/>
      </patternFill>
    </fill>
  </fills>
  <borders count="2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style="thin">
        <color auto="1"/>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style="thin">
        <color auto="1"/>
      </left>
      <right style="thin">
        <color auto="1"/>
      </right>
      <top/>
      <bottom/>
      <diagonal/>
    </border>
    <border>
      <left style="thin">
        <color auto="1"/>
      </left>
      <right style="thin">
        <color auto="1"/>
      </right>
      <top/>
      <bottom style="thin">
        <color auto="1"/>
      </bottom>
      <diagonal/>
    </border>
    <border>
      <left/>
      <right style="thin">
        <color auto="1"/>
      </right>
      <top style="thin">
        <color auto="1"/>
      </top>
      <bottom style="thin">
        <color auto="1"/>
      </bottom>
      <diagonal/>
    </border>
    <border>
      <left/>
      <right/>
      <top style="thin">
        <color auto="1"/>
      </top>
      <bottom/>
      <diagonal/>
    </border>
    <border>
      <left style="thin">
        <color auto="1"/>
      </left>
      <right/>
      <top style="thin">
        <color auto="1"/>
      </top>
      <bottom/>
      <diagonal/>
    </border>
    <border>
      <left style="thin">
        <color auto="1"/>
      </left>
      <right/>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75">
    <xf numFmtId="0" fontId="0" fillId="0" borderId="0" xfId="0"/>
    <xf numFmtId="0" fontId="0" fillId="34" borderId="0" xfId="0" applyFill="1"/>
    <xf numFmtId="0" fontId="0" fillId="35" borderId="0" xfId="0" applyFill="1"/>
    <xf numFmtId="0" fontId="18" fillId="35" borderId="0" xfId="0" applyFont="1" applyFill="1"/>
    <xf numFmtId="0" fontId="16" fillId="34" borderId="0" xfId="0" applyFont="1" applyFill="1"/>
    <xf numFmtId="0" fontId="16" fillId="35" borderId="0" xfId="0" applyFont="1" applyFill="1"/>
    <xf numFmtId="0" fontId="0" fillId="38" borderId="0" xfId="0" applyFill="1" applyAlignment="1">
      <alignment horizontal="right" vertical="center" wrapText="1"/>
    </xf>
    <xf numFmtId="0" fontId="0" fillId="38" borderId="11" xfId="0" applyFill="1" applyBorder="1" applyAlignment="1">
      <alignment horizontal="right" vertical="center" wrapText="1"/>
    </xf>
    <xf numFmtId="0" fontId="0" fillId="33" borderId="11" xfId="0" applyFill="1" applyBorder="1" applyAlignment="1">
      <alignment horizontal="center" vertical="center" wrapText="1"/>
    </xf>
    <xf numFmtId="0" fontId="0" fillId="38" borderId="11" xfId="0" applyFill="1" applyBorder="1" applyAlignment="1">
      <alignment horizontal="center" vertical="center" wrapText="1"/>
    </xf>
    <xf numFmtId="0" fontId="0" fillId="38" borderId="16" xfId="0" applyFill="1" applyBorder="1" applyAlignment="1">
      <alignment horizontal="center" vertical="center" wrapText="1"/>
    </xf>
    <xf numFmtId="0" fontId="0" fillId="0" borderId="0" xfId="0" applyAlignment="1">
      <alignment vertical="center"/>
    </xf>
    <xf numFmtId="0" fontId="0" fillId="0" borderId="0" xfId="0" applyAlignment="1">
      <alignment horizontal="left" vertical="center"/>
    </xf>
    <xf numFmtId="0" fontId="0" fillId="0" borderId="0" xfId="0" applyAlignment="1">
      <alignment horizontal="right" vertical="center"/>
    </xf>
    <xf numFmtId="0" fontId="20" fillId="38" borderId="13" xfId="0" applyFont="1" applyFill="1" applyBorder="1" applyAlignment="1">
      <alignment horizontal="center" vertical="center" wrapText="1"/>
    </xf>
    <xf numFmtId="0" fontId="0" fillId="38" borderId="13" xfId="0" applyFill="1" applyBorder="1" applyAlignment="1">
      <alignment horizontal="center" vertical="center" wrapText="1"/>
    </xf>
    <xf numFmtId="0" fontId="0" fillId="36" borderId="14" xfId="0" applyFill="1" applyBorder="1" applyAlignment="1">
      <alignment vertical="center"/>
    </xf>
    <xf numFmtId="0" fontId="0" fillId="36" borderId="15" xfId="0" applyFill="1" applyBorder="1" applyAlignment="1">
      <alignment vertical="center"/>
    </xf>
    <xf numFmtId="0" fontId="14" fillId="0" borderId="0" xfId="0" applyFont="1" applyAlignment="1">
      <alignment vertical="center"/>
    </xf>
    <xf numFmtId="0" fontId="23" fillId="0" borderId="0" xfId="0" applyFont="1"/>
    <xf numFmtId="0" fontId="18" fillId="0" borderId="0" xfId="0" applyFont="1"/>
    <xf numFmtId="0" fontId="18" fillId="0" borderId="0" xfId="0" applyFont="1" applyAlignment="1">
      <alignment horizontal="left" vertical="center"/>
    </xf>
    <xf numFmtId="0" fontId="18" fillId="0" borderId="0" xfId="0" applyFont="1" applyAlignment="1">
      <alignment vertical="center"/>
    </xf>
    <xf numFmtId="0" fontId="18" fillId="0" borderId="0" xfId="0" applyFont="1" applyAlignment="1">
      <alignment horizontal="right" vertical="center"/>
    </xf>
    <xf numFmtId="0" fontId="24" fillId="0" borderId="0" xfId="0" applyFont="1"/>
    <xf numFmtId="0" fontId="0" fillId="0" borderId="0" xfId="0" applyAlignment="1">
      <alignment horizontal="right" vertical="center" wrapText="1"/>
    </xf>
    <xf numFmtId="0" fontId="0" fillId="0" borderId="0" xfId="0" applyAlignment="1">
      <alignment horizontal="right"/>
    </xf>
    <xf numFmtId="0" fontId="19" fillId="0" borderId="0" xfId="0" applyFont="1" applyAlignment="1">
      <alignment horizontal="right" vertical="center"/>
    </xf>
    <xf numFmtId="0" fontId="22" fillId="0" borderId="0" xfId="0" applyFont="1"/>
    <xf numFmtId="0" fontId="16" fillId="0" borderId="0" xfId="0" applyFont="1"/>
    <xf numFmtId="0" fontId="16" fillId="0" borderId="0" xfId="0" applyFont="1" applyAlignment="1">
      <alignment vertical="center"/>
    </xf>
    <xf numFmtId="0" fontId="25" fillId="0" borderId="0" xfId="0" applyFont="1"/>
    <xf numFmtId="0" fontId="22" fillId="0" borderId="0" xfId="0" applyFont="1" applyAlignment="1">
      <alignment vertical="center"/>
    </xf>
    <xf numFmtId="0" fontId="0" fillId="0" borderId="0" xfId="0" applyAlignment="1">
      <alignment vertical="center" wrapText="1"/>
    </xf>
    <xf numFmtId="176" fontId="0" fillId="0" borderId="0" xfId="0" applyNumberFormat="1" applyAlignment="1">
      <alignment vertical="center"/>
    </xf>
    <xf numFmtId="0" fontId="0" fillId="0" borderId="0" xfId="0" applyAlignment="1">
      <alignment horizontal="center"/>
    </xf>
    <xf numFmtId="0" fontId="16" fillId="36" borderId="17" xfId="0" applyFont="1" applyFill="1" applyBorder="1" applyAlignment="1">
      <alignment horizontal="center" vertical="top" wrapText="1"/>
    </xf>
    <xf numFmtId="0" fontId="16" fillId="36" borderId="0" xfId="0" applyFont="1" applyFill="1" applyAlignment="1">
      <alignment horizontal="center" vertical="top" wrapText="1"/>
    </xf>
    <xf numFmtId="0" fontId="0" fillId="39" borderId="0" xfId="0" applyFill="1" applyAlignment="1">
      <alignment horizontal="center" vertical="center" wrapText="1"/>
    </xf>
    <xf numFmtId="0" fontId="16" fillId="39" borderId="0" xfId="0" applyFont="1" applyFill="1" applyAlignment="1">
      <alignment horizontal="center" vertical="center"/>
    </xf>
    <xf numFmtId="0" fontId="0" fillId="38" borderId="12" xfId="0" applyFill="1" applyBorder="1" applyAlignment="1">
      <alignment horizontal="center" vertical="center" wrapText="1"/>
    </xf>
    <xf numFmtId="0" fontId="0" fillId="38" borderId="13" xfId="0" applyFill="1" applyBorder="1" applyAlignment="1">
      <alignment horizontal="center" vertical="center" wrapText="1"/>
    </xf>
    <xf numFmtId="0" fontId="16" fillId="38" borderId="13" xfId="0" applyFont="1" applyFill="1" applyBorder="1" applyAlignment="1">
      <alignment vertical="center" wrapText="1"/>
    </xf>
    <xf numFmtId="0" fontId="20" fillId="38" borderId="12" xfId="0" applyFont="1" applyFill="1" applyBorder="1" applyAlignment="1">
      <alignment vertical="center" wrapText="1"/>
    </xf>
    <xf numFmtId="0" fontId="20" fillId="38" borderId="13" xfId="0" applyFont="1" applyFill="1" applyBorder="1" applyAlignment="1">
      <alignment vertical="center" wrapText="1"/>
    </xf>
    <xf numFmtId="0" fontId="0" fillId="38" borderId="10" xfId="0" applyFill="1" applyBorder="1" applyAlignment="1">
      <alignment horizontal="center" vertical="center" wrapText="1"/>
    </xf>
    <xf numFmtId="0" fontId="0" fillId="38" borderId="15" xfId="0" applyFill="1" applyBorder="1" applyAlignment="1">
      <alignment horizontal="center" vertical="center" wrapText="1"/>
    </xf>
    <xf numFmtId="0" fontId="0" fillId="39" borderId="17" xfId="0" applyFill="1" applyBorder="1" applyAlignment="1">
      <alignment horizontal="center" vertical="center" wrapText="1"/>
    </xf>
    <xf numFmtId="0" fontId="0" fillId="38" borderId="18" xfId="0" applyFill="1" applyBorder="1" applyAlignment="1">
      <alignment horizontal="center" vertical="center" wrapText="1"/>
    </xf>
    <xf numFmtId="0" fontId="0" fillId="38" borderId="19" xfId="0" applyFill="1" applyBorder="1" applyAlignment="1">
      <alignment horizontal="center" vertical="center" wrapText="1"/>
    </xf>
    <xf numFmtId="0" fontId="16" fillId="37" borderId="17" xfId="0" applyFont="1" applyFill="1" applyBorder="1" applyAlignment="1">
      <alignment horizontal="center" vertical="top" wrapText="1"/>
    </xf>
    <xf numFmtId="0" fontId="16" fillId="37" borderId="0" xfId="0" applyFont="1" applyFill="1" applyAlignment="1">
      <alignment horizontal="center" vertical="top" wrapText="1"/>
    </xf>
    <xf numFmtId="0" fontId="16" fillId="36" borderId="17" xfId="0" applyFont="1" applyFill="1" applyBorder="1" applyAlignment="1">
      <alignment horizontal="right" vertical="top" wrapText="1"/>
    </xf>
    <xf numFmtId="0" fontId="16" fillId="36" borderId="0" xfId="0" applyFont="1" applyFill="1" applyAlignment="1">
      <alignment horizontal="right" vertical="top" wrapText="1"/>
    </xf>
    <xf numFmtId="0" fontId="0" fillId="39" borderId="10" xfId="0" applyFill="1" applyBorder="1" applyAlignment="1">
      <alignment vertical="center" wrapText="1"/>
    </xf>
    <xf numFmtId="0" fontId="0" fillId="39" borderId="15" xfId="0" applyFill="1" applyBorder="1" applyAlignment="1">
      <alignment vertical="center" wrapText="1"/>
    </xf>
    <xf numFmtId="0" fontId="0" fillId="42" borderId="10" xfId="0" applyFill="1" applyBorder="1" applyAlignment="1">
      <alignment vertical="center" wrapText="1"/>
    </xf>
    <xf numFmtId="0" fontId="0" fillId="42" borderId="15" xfId="0" applyFill="1" applyBorder="1" applyAlignment="1">
      <alignment vertical="center" wrapText="1"/>
    </xf>
    <xf numFmtId="0" fontId="0" fillId="33" borderId="11" xfId="0" applyFill="1" applyBorder="1" applyAlignment="1">
      <alignment vertical="center" wrapText="1"/>
    </xf>
    <xf numFmtId="0" fontId="0" fillId="33" borderId="10" xfId="0" applyFill="1" applyBorder="1" applyAlignment="1">
      <alignment vertical="center" wrapText="1"/>
    </xf>
    <xf numFmtId="0" fontId="0" fillId="33" borderId="15" xfId="0" applyFill="1" applyBorder="1" applyAlignment="1">
      <alignment vertical="center" wrapText="1"/>
    </xf>
    <xf numFmtId="0" fontId="0" fillId="33" borderId="14" xfId="0" applyFill="1" applyBorder="1" applyAlignment="1">
      <alignment horizontal="center" vertical="center" wrapText="1"/>
    </xf>
    <xf numFmtId="0" fontId="0" fillId="33" borderId="15" xfId="0" applyFill="1" applyBorder="1" applyAlignment="1">
      <alignment horizontal="center" vertical="center" wrapText="1"/>
    </xf>
    <xf numFmtId="0" fontId="16" fillId="43" borderId="19" xfId="0" applyFont="1" applyFill="1" applyBorder="1" applyAlignment="1">
      <alignment horizontal="center" vertical="center"/>
    </xf>
    <xf numFmtId="0" fontId="0" fillId="41" borderId="10" xfId="0" applyFill="1" applyBorder="1" applyAlignment="1">
      <alignment vertical="center" wrapText="1"/>
    </xf>
    <xf numFmtId="0" fontId="0" fillId="41" borderId="15" xfId="0" applyFill="1" applyBorder="1" applyAlignment="1">
      <alignment vertical="center" wrapText="1"/>
    </xf>
    <xf numFmtId="0" fontId="16" fillId="36" borderId="14" xfId="0" applyFont="1" applyFill="1" applyBorder="1" applyAlignment="1">
      <alignment vertical="center"/>
    </xf>
    <xf numFmtId="0" fontId="16" fillId="36" borderId="15" xfId="0" applyFont="1" applyFill="1" applyBorder="1" applyAlignment="1">
      <alignment vertical="center"/>
    </xf>
    <xf numFmtId="0" fontId="0" fillId="37" borderId="10" xfId="0" applyFill="1" applyBorder="1" applyAlignment="1">
      <alignment vertical="center" wrapText="1"/>
    </xf>
    <xf numFmtId="0" fontId="0" fillId="37" borderId="15" xfId="0" applyFill="1" applyBorder="1" applyAlignment="1">
      <alignment vertical="center" wrapText="1"/>
    </xf>
    <xf numFmtId="0" fontId="0" fillId="40" borderId="11" xfId="0" applyFill="1" applyBorder="1" applyAlignment="1">
      <alignment vertical="center" wrapText="1"/>
    </xf>
    <xf numFmtId="0" fontId="0" fillId="41" borderId="15" xfId="0" applyFill="1" applyBorder="1" applyAlignment="1">
      <alignment vertical="center"/>
    </xf>
    <xf numFmtId="0" fontId="0" fillId="38" borderId="14" xfId="0" applyFill="1" applyBorder="1" applyAlignment="1">
      <alignment vertical="center" wrapText="1"/>
    </xf>
    <xf numFmtId="0" fontId="0" fillId="38" borderId="15" xfId="0" applyFill="1" applyBorder="1" applyAlignment="1">
      <alignment vertical="center" wrapText="1"/>
    </xf>
    <xf numFmtId="0" fontId="0" fillId="38" borderId="14" xfId="0" applyFill="1" applyBorder="1" applyAlignment="1">
      <alignment horizontal="center"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13" Type="http://schemas.openxmlformats.org/officeDocument/2006/relationships/customXml" Target="../customXml/item4.xml"/><Relationship Id="rId3" Type="http://schemas.openxmlformats.org/officeDocument/2006/relationships/worksheet" Target="worksheets/sheet3.xml"/><Relationship Id="rId7" Type="http://schemas.openxmlformats.org/officeDocument/2006/relationships/sharedStrings" Target="sharedString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11" Type="http://schemas.openxmlformats.org/officeDocument/2006/relationships/customXml" Target="../customXml/item2.xml"/><Relationship Id="rId5" Type="http://schemas.openxmlformats.org/officeDocument/2006/relationships/connections" Target="connections.xml"/><Relationship Id="rId10" Type="http://schemas.openxmlformats.org/officeDocument/2006/relationships/customXml" Target="../customXml/item1.xml"/><Relationship Id="rId4" Type="http://schemas.openxmlformats.org/officeDocument/2006/relationships/theme" Target="theme/theme1.xml"/><Relationship Id="rId9" Type="http://schemas.openxmlformats.org/officeDocument/2006/relationships/calcChain" Target="calcChain.xml"/></Relationships>
</file>

<file path=xl/persons/person.xml><?xml version="1.0" encoding="utf-8"?>
<personList xmlns="http://schemas.microsoft.com/office/spreadsheetml/2018/threadedcomments" xmlns:x="http://schemas.openxmlformats.org/spreadsheetml/2006/main">
  <person displayName="Schulz, Mareike" id="{DCE90276-1AB9-441B-B597-D9099B3BFE93}" userId="S::mschulz@ukaachen.de::807e53ac-302d-4d64-8074-a5936861ae9e"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I1" dT="2023-08-16T08:59:12.37" personId="{DCE90276-1AB9-441B-B597-D9099B3BFE93}" id="{20D6FC66-1145-40C1-A101-5CF5C840584D}">
    <text>Are you sure that so many studies did an assumption based on confidence intervals, etc.? Or is this key question based on other criteria. Where do I find these?</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3.bin"/><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149"/>
  <sheetViews>
    <sheetView topLeftCell="A40" workbookViewId="0">
      <selection activeCell="C52" sqref="C52"/>
    </sheetView>
  </sheetViews>
  <sheetFormatPr defaultColWidth="11.42578125" defaultRowHeight="14.45"/>
  <cols>
    <col min="1" max="1" width="14.5703125" customWidth="1"/>
    <col min="2" max="2" width="6.85546875" bestFit="1" customWidth="1"/>
    <col min="3" max="3" width="54.7109375" customWidth="1"/>
    <col min="4" max="4" width="8.5703125" style="1" customWidth="1"/>
    <col min="5" max="5" width="8.5703125" style="3" customWidth="1"/>
    <col min="8" max="8" width="9" style="1" customWidth="1"/>
    <col min="9" max="9" width="8.28515625" style="2" customWidth="1"/>
  </cols>
  <sheetData>
    <row r="1" spans="1:12">
      <c r="D1" s="35" t="s">
        <v>0</v>
      </c>
      <c r="E1" s="35"/>
      <c r="F1" s="35"/>
      <c r="H1" s="35" t="s">
        <v>1</v>
      </c>
      <c r="I1" s="35"/>
      <c r="J1" s="35"/>
    </row>
    <row r="2" spans="1:12">
      <c r="A2" t="s">
        <v>2</v>
      </c>
      <c r="B2" t="s">
        <v>3</v>
      </c>
      <c r="C2" t="s">
        <v>4</v>
      </c>
      <c r="D2" s="1" t="s">
        <v>5</v>
      </c>
      <c r="E2" s="3" t="s">
        <v>6</v>
      </c>
      <c r="F2" t="s">
        <v>7</v>
      </c>
      <c r="H2" s="4" t="s">
        <v>5</v>
      </c>
      <c r="I2" s="5" t="s">
        <v>8</v>
      </c>
      <c r="J2" s="29" t="s">
        <v>7</v>
      </c>
    </row>
    <row r="3" spans="1:12">
      <c r="A3" t="s">
        <v>9</v>
      </c>
      <c r="B3">
        <v>2012</v>
      </c>
      <c r="C3" t="s">
        <v>10</v>
      </c>
      <c r="D3" s="1">
        <v>1</v>
      </c>
      <c r="F3" t="s">
        <v>11</v>
      </c>
      <c r="H3" s="1">
        <v>1</v>
      </c>
      <c r="L3" s="11"/>
    </row>
    <row r="4" spans="1:12">
      <c r="A4" t="s">
        <v>12</v>
      </c>
      <c r="B4">
        <v>2011</v>
      </c>
      <c r="C4" t="s">
        <v>13</v>
      </c>
      <c r="D4" s="1">
        <v>1</v>
      </c>
      <c r="F4" t="s">
        <v>11</v>
      </c>
      <c r="H4" s="1">
        <v>1</v>
      </c>
      <c r="L4" s="11"/>
    </row>
    <row r="5" spans="1:12">
      <c r="A5" t="s">
        <v>14</v>
      </c>
      <c r="B5">
        <v>2012</v>
      </c>
      <c r="C5" t="s">
        <v>15</v>
      </c>
      <c r="D5" s="1">
        <v>1</v>
      </c>
      <c r="F5" t="s">
        <v>11</v>
      </c>
      <c r="H5" s="1">
        <v>1</v>
      </c>
      <c r="L5" s="11"/>
    </row>
    <row r="6" spans="1:12">
      <c r="A6" t="s">
        <v>16</v>
      </c>
      <c r="B6">
        <v>2020</v>
      </c>
      <c r="C6" s="20" t="s">
        <v>17</v>
      </c>
      <c r="D6" s="1" t="s">
        <v>11</v>
      </c>
      <c r="E6" s="3">
        <v>1</v>
      </c>
      <c r="F6" t="s">
        <v>18</v>
      </c>
      <c r="I6" s="2">
        <v>1</v>
      </c>
      <c r="J6" t="s">
        <v>18</v>
      </c>
      <c r="L6" s="11"/>
    </row>
    <row r="7" spans="1:12">
      <c r="A7" t="s">
        <v>19</v>
      </c>
      <c r="B7">
        <v>2020</v>
      </c>
      <c r="C7" t="s">
        <v>20</v>
      </c>
      <c r="D7" s="1">
        <v>1</v>
      </c>
      <c r="F7" t="s">
        <v>11</v>
      </c>
      <c r="H7" s="1">
        <v>1</v>
      </c>
      <c r="L7" s="11"/>
    </row>
    <row r="8" spans="1:12">
      <c r="A8" t="s">
        <v>21</v>
      </c>
      <c r="B8">
        <v>2017</v>
      </c>
      <c r="C8" t="s">
        <v>22</v>
      </c>
      <c r="D8" s="1">
        <v>1</v>
      </c>
      <c r="F8" t="s">
        <v>11</v>
      </c>
      <c r="H8" s="1">
        <v>1</v>
      </c>
      <c r="L8" s="11"/>
    </row>
    <row r="9" spans="1:12">
      <c r="A9" t="s">
        <v>23</v>
      </c>
      <c r="B9">
        <v>2016</v>
      </c>
      <c r="C9" t="s">
        <v>24</v>
      </c>
      <c r="D9" s="1">
        <v>1</v>
      </c>
      <c r="F9" t="s">
        <v>11</v>
      </c>
      <c r="H9" s="1">
        <v>1</v>
      </c>
      <c r="L9" s="11"/>
    </row>
    <row r="10" spans="1:12">
      <c r="A10" t="s">
        <v>25</v>
      </c>
      <c r="B10">
        <v>2000</v>
      </c>
      <c r="C10" t="s">
        <v>26</v>
      </c>
      <c r="D10" s="1">
        <v>1</v>
      </c>
      <c r="F10" t="s">
        <v>11</v>
      </c>
      <c r="H10" s="1">
        <v>1</v>
      </c>
    </row>
    <row r="11" spans="1:12">
      <c r="A11" t="s">
        <v>27</v>
      </c>
      <c r="B11">
        <v>2022</v>
      </c>
      <c r="C11" t="s">
        <v>28</v>
      </c>
      <c r="D11" s="1">
        <v>1</v>
      </c>
      <c r="F11" t="s">
        <v>11</v>
      </c>
      <c r="H11" s="1">
        <v>1</v>
      </c>
      <c r="L11" s="11"/>
    </row>
    <row r="12" spans="1:12">
      <c r="A12" t="s">
        <v>29</v>
      </c>
      <c r="B12">
        <v>2001</v>
      </c>
      <c r="C12" t="s">
        <v>30</v>
      </c>
      <c r="D12" s="1">
        <v>1</v>
      </c>
      <c r="F12" t="s">
        <v>11</v>
      </c>
      <c r="H12" s="1">
        <v>1</v>
      </c>
      <c r="L12" s="11"/>
    </row>
    <row r="13" spans="1:12">
      <c r="A13" t="s">
        <v>31</v>
      </c>
      <c r="B13">
        <v>2018</v>
      </c>
      <c r="C13" t="s">
        <v>32</v>
      </c>
      <c r="D13" s="1">
        <v>1</v>
      </c>
      <c r="F13" t="s">
        <v>11</v>
      </c>
      <c r="H13" s="1">
        <v>1</v>
      </c>
      <c r="L13" s="11"/>
    </row>
    <row r="14" spans="1:12">
      <c r="A14" t="s">
        <v>33</v>
      </c>
      <c r="B14">
        <v>2019</v>
      </c>
      <c r="C14" t="s">
        <v>34</v>
      </c>
      <c r="D14" s="1">
        <v>1</v>
      </c>
      <c r="F14" t="s">
        <v>11</v>
      </c>
      <c r="H14" s="1">
        <v>1</v>
      </c>
      <c r="L14" s="11"/>
    </row>
    <row r="15" spans="1:12">
      <c r="A15" t="s">
        <v>35</v>
      </c>
      <c r="B15">
        <v>2023</v>
      </c>
      <c r="C15" t="s">
        <v>36</v>
      </c>
      <c r="D15" s="1" t="s">
        <v>11</v>
      </c>
      <c r="E15" s="3">
        <v>1</v>
      </c>
      <c r="F15" t="s">
        <v>37</v>
      </c>
      <c r="H15" s="1" t="s">
        <v>11</v>
      </c>
      <c r="I15" s="2">
        <v>1</v>
      </c>
      <c r="J15" t="s">
        <v>37</v>
      </c>
      <c r="L15" s="11"/>
    </row>
    <row r="16" spans="1:12">
      <c r="A16" t="s">
        <v>38</v>
      </c>
      <c r="B16">
        <v>2022</v>
      </c>
      <c r="C16" t="s">
        <v>39</v>
      </c>
      <c r="D16" s="1">
        <v>1</v>
      </c>
      <c r="F16" t="s">
        <v>11</v>
      </c>
      <c r="H16" s="1">
        <v>1</v>
      </c>
      <c r="L16" s="11"/>
    </row>
    <row r="17" spans="1:12">
      <c r="A17" t="s">
        <v>40</v>
      </c>
      <c r="B17">
        <v>2022</v>
      </c>
      <c r="C17" t="s">
        <v>41</v>
      </c>
      <c r="D17" s="1" t="s">
        <v>11</v>
      </c>
      <c r="E17" s="3">
        <v>1</v>
      </c>
      <c r="F17" t="s">
        <v>18</v>
      </c>
      <c r="I17" s="2">
        <v>1</v>
      </c>
      <c r="J17" t="s">
        <v>18</v>
      </c>
      <c r="L17" s="11"/>
    </row>
    <row r="18" spans="1:12">
      <c r="A18" t="s">
        <v>42</v>
      </c>
      <c r="B18">
        <v>2013</v>
      </c>
      <c r="C18" t="s">
        <v>43</v>
      </c>
      <c r="D18" s="1">
        <v>1</v>
      </c>
      <c r="F18" t="s">
        <v>11</v>
      </c>
      <c r="H18" s="1">
        <v>1</v>
      </c>
      <c r="L18" s="11"/>
    </row>
    <row r="19" spans="1:12">
      <c r="A19" t="s">
        <v>44</v>
      </c>
      <c r="B19">
        <v>2021</v>
      </c>
      <c r="C19" t="s">
        <v>45</v>
      </c>
      <c r="D19" s="1" t="s">
        <v>11</v>
      </c>
      <c r="E19" s="3">
        <v>1</v>
      </c>
      <c r="F19" t="s">
        <v>18</v>
      </c>
      <c r="I19" s="2">
        <v>1</v>
      </c>
      <c r="J19" t="s">
        <v>18</v>
      </c>
      <c r="L19" s="11"/>
    </row>
    <row r="20" spans="1:12">
      <c r="A20" t="s">
        <v>46</v>
      </c>
      <c r="B20">
        <v>2016</v>
      </c>
      <c r="C20" t="s">
        <v>47</v>
      </c>
      <c r="D20" s="1" t="s">
        <v>11</v>
      </c>
      <c r="E20" s="3">
        <v>1</v>
      </c>
      <c r="F20" t="s">
        <v>18</v>
      </c>
      <c r="I20" s="2">
        <v>1</v>
      </c>
      <c r="J20" t="s">
        <v>18</v>
      </c>
      <c r="L20" s="11"/>
    </row>
    <row r="21" spans="1:12">
      <c r="A21" t="s">
        <v>48</v>
      </c>
      <c r="B21">
        <v>2019</v>
      </c>
      <c r="C21" t="s">
        <v>49</v>
      </c>
      <c r="D21" s="1" t="s">
        <v>11</v>
      </c>
      <c r="E21" s="3">
        <v>1</v>
      </c>
      <c r="F21" t="s">
        <v>18</v>
      </c>
      <c r="I21" s="2">
        <v>1</v>
      </c>
      <c r="J21" t="s">
        <v>18</v>
      </c>
      <c r="L21" s="11"/>
    </row>
    <row r="22" spans="1:12">
      <c r="A22" t="s">
        <v>50</v>
      </c>
      <c r="B22">
        <v>2014</v>
      </c>
      <c r="C22" t="s">
        <v>51</v>
      </c>
      <c r="D22" s="1" t="s">
        <v>11</v>
      </c>
      <c r="E22" s="3">
        <v>1</v>
      </c>
      <c r="F22" t="s">
        <v>18</v>
      </c>
      <c r="I22" s="2">
        <v>1</v>
      </c>
      <c r="J22" t="s">
        <v>18</v>
      </c>
      <c r="L22" s="11"/>
    </row>
    <row r="23" spans="1:12">
      <c r="A23" t="s">
        <v>52</v>
      </c>
      <c r="B23">
        <v>2019</v>
      </c>
      <c r="C23" t="s">
        <v>53</v>
      </c>
      <c r="D23" s="1">
        <v>1</v>
      </c>
      <c r="F23" t="s">
        <v>11</v>
      </c>
      <c r="H23" s="1">
        <v>1</v>
      </c>
      <c r="L23" s="11"/>
    </row>
    <row r="24" spans="1:12">
      <c r="A24" t="s">
        <v>54</v>
      </c>
      <c r="B24">
        <v>2021</v>
      </c>
      <c r="C24" t="s">
        <v>55</v>
      </c>
      <c r="D24" s="1">
        <v>1</v>
      </c>
      <c r="F24" t="s">
        <v>11</v>
      </c>
      <c r="H24" s="1">
        <v>1</v>
      </c>
      <c r="L24" s="11"/>
    </row>
    <row r="25" spans="1:12">
      <c r="A25" t="s">
        <v>56</v>
      </c>
      <c r="B25">
        <v>2017</v>
      </c>
      <c r="C25" t="s">
        <v>57</v>
      </c>
      <c r="D25" s="1">
        <v>1</v>
      </c>
      <c r="F25" t="s">
        <v>11</v>
      </c>
      <c r="H25" s="1">
        <v>1</v>
      </c>
      <c r="L25" s="22"/>
    </row>
    <row r="26" spans="1:12">
      <c r="A26" t="s">
        <v>58</v>
      </c>
      <c r="B26">
        <v>2013</v>
      </c>
      <c r="C26" t="s">
        <v>59</v>
      </c>
      <c r="D26" s="1" t="s">
        <v>11</v>
      </c>
      <c r="E26" s="3">
        <v>1</v>
      </c>
      <c r="F26" t="s">
        <v>18</v>
      </c>
      <c r="I26" s="2">
        <v>1</v>
      </c>
      <c r="J26" t="s">
        <v>18</v>
      </c>
      <c r="L26" s="11"/>
    </row>
    <row r="27" spans="1:12">
      <c r="A27" t="s">
        <v>60</v>
      </c>
      <c r="B27">
        <v>2019</v>
      </c>
      <c r="C27" t="s">
        <v>61</v>
      </c>
      <c r="D27" s="1" t="s">
        <v>11</v>
      </c>
      <c r="E27" s="3">
        <v>1</v>
      </c>
      <c r="F27" t="s">
        <v>18</v>
      </c>
      <c r="I27" s="2">
        <v>1</v>
      </c>
      <c r="J27" t="s">
        <v>18</v>
      </c>
      <c r="L27" s="11"/>
    </row>
    <row r="28" spans="1:12">
      <c r="A28" t="s">
        <v>62</v>
      </c>
      <c r="B28">
        <v>2012</v>
      </c>
      <c r="C28" t="s">
        <v>63</v>
      </c>
      <c r="D28" s="1">
        <v>1</v>
      </c>
      <c r="F28" t="s">
        <v>11</v>
      </c>
      <c r="H28" s="1">
        <v>1</v>
      </c>
      <c r="L28" s="11"/>
    </row>
    <row r="29" spans="1:12">
      <c r="A29" t="s">
        <v>64</v>
      </c>
      <c r="B29">
        <v>2014</v>
      </c>
      <c r="C29" t="s">
        <v>65</v>
      </c>
      <c r="D29" s="1" t="s">
        <v>11</v>
      </c>
      <c r="E29" s="3">
        <v>1</v>
      </c>
      <c r="F29" t="s">
        <v>18</v>
      </c>
      <c r="I29" s="2">
        <v>1</v>
      </c>
      <c r="J29" t="s">
        <v>18</v>
      </c>
      <c r="L29" s="11"/>
    </row>
    <row r="30" spans="1:12">
      <c r="A30" t="s">
        <v>66</v>
      </c>
      <c r="B30">
        <v>2019</v>
      </c>
      <c r="C30" t="s">
        <v>67</v>
      </c>
      <c r="D30" s="1">
        <v>1</v>
      </c>
      <c r="F30" t="s">
        <v>11</v>
      </c>
      <c r="H30" s="1">
        <v>1</v>
      </c>
    </row>
    <row r="31" spans="1:12">
      <c r="A31" t="s">
        <v>68</v>
      </c>
      <c r="B31">
        <v>2021</v>
      </c>
      <c r="C31" t="s">
        <v>69</v>
      </c>
      <c r="D31" s="1" t="s">
        <v>11</v>
      </c>
      <c r="E31" s="3">
        <v>1</v>
      </c>
      <c r="F31" t="s">
        <v>70</v>
      </c>
      <c r="I31" s="2">
        <v>1</v>
      </c>
      <c r="J31" t="s">
        <v>70</v>
      </c>
      <c r="L31" s="11"/>
    </row>
    <row r="32" spans="1:12">
      <c r="A32" t="s">
        <v>71</v>
      </c>
      <c r="B32">
        <v>2021</v>
      </c>
      <c r="C32" t="s">
        <v>72</v>
      </c>
      <c r="D32" s="1">
        <v>1</v>
      </c>
      <c r="F32" t="s">
        <v>11</v>
      </c>
      <c r="H32" s="1">
        <v>1</v>
      </c>
    </row>
    <row r="33" spans="1:12">
      <c r="A33" t="s">
        <v>73</v>
      </c>
      <c r="B33">
        <v>2017</v>
      </c>
      <c r="C33" t="s">
        <v>74</v>
      </c>
      <c r="D33" s="1" t="s">
        <v>11</v>
      </c>
      <c r="E33" s="3">
        <v>1</v>
      </c>
      <c r="F33" t="s">
        <v>18</v>
      </c>
      <c r="I33" s="2">
        <v>1</v>
      </c>
      <c r="J33" t="s">
        <v>18</v>
      </c>
      <c r="L33" s="11"/>
    </row>
    <row r="34" spans="1:12">
      <c r="A34" t="s">
        <v>75</v>
      </c>
      <c r="B34">
        <v>2009</v>
      </c>
      <c r="C34" t="s">
        <v>76</v>
      </c>
      <c r="D34" s="1">
        <v>1</v>
      </c>
      <c r="F34" t="s">
        <v>11</v>
      </c>
      <c r="H34" s="1">
        <v>1</v>
      </c>
      <c r="L34" s="11"/>
    </row>
    <row r="35" spans="1:12">
      <c r="A35" t="s">
        <v>77</v>
      </c>
      <c r="B35">
        <v>2016</v>
      </c>
      <c r="C35" t="s">
        <v>78</v>
      </c>
      <c r="D35" s="1" t="s">
        <v>11</v>
      </c>
      <c r="E35" s="3">
        <v>1</v>
      </c>
      <c r="F35" t="s">
        <v>18</v>
      </c>
      <c r="I35" s="2">
        <v>1</v>
      </c>
      <c r="J35" t="s">
        <v>18</v>
      </c>
      <c r="L35" s="11"/>
    </row>
    <row r="36" spans="1:12">
      <c r="A36" t="s">
        <v>79</v>
      </c>
      <c r="B36">
        <v>2005</v>
      </c>
      <c r="C36" t="s">
        <v>80</v>
      </c>
      <c r="D36" s="1">
        <v>1</v>
      </c>
      <c r="F36" t="s">
        <v>11</v>
      </c>
      <c r="H36" s="1">
        <v>1</v>
      </c>
      <c r="L36" s="11"/>
    </row>
    <row r="37" spans="1:12">
      <c r="A37" t="s">
        <v>81</v>
      </c>
      <c r="B37">
        <v>2011</v>
      </c>
      <c r="C37" t="s">
        <v>82</v>
      </c>
      <c r="D37" s="1">
        <v>1</v>
      </c>
      <c r="F37" t="s">
        <v>11</v>
      </c>
      <c r="H37" s="1">
        <v>1</v>
      </c>
      <c r="L37" s="11"/>
    </row>
    <row r="38" spans="1:12">
      <c r="A38" t="s">
        <v>83</v>
      </c>
      <c r="B38">
        <v>2011</v>
      </c>
      <c r="C38" t="s">
        <v>84</v>
      </c>
      <c r="D38" s="1" t="s">
        <v>11</v>
      </c>
      <c r="E38" s="3">
        <v>1</v>
      </c>
      <c r="F38" t="s">
        <v>18</v>
      </c>
      <c r="I38" s="2">
        <v>1</v>
      </c>
      <c r="J38" t="s">
        <v>18</v>
      </c>
      <c r="L38" s="11"/>
    </row>
    <row r="39" spans="1:12">
      <c r="A39" t="s">
        <v>85</v>
      </c>
      <c r="B39">
        <v>2014</v>
      </c>
      <c r="C39" t="s">
        <v>86</v>
      </c>
      <c r="D39" s="1" t="s">
        <v>11</v>
      </c>
      <c r="E39" s="3">
        <v>1</v>
      </c>
      <c r="F39" t="s">
        <v>18</v>
      </c>
      <c r="I39" s="2">
        <v>1</v>
      </c>
      <c r="J39" t="s">
        <v>18</v>
      </c>
    </row>
    <row r="40" spans="1:12">
      <c r="A40" t="s">
        <v>87</v>
      </c>
      <c r="B40">
        <v>2013</v>
      </c>
      <c r="C40" t="s">
        <v>88</v>
      </c>
      <c r="D40" s="1" t="s">
        <v>11</v>
      </c>
      <c r="E40" s="3">
        <v>1</v>
      </c>
      <c r="F40" t="s">
        <v>18</v>
      </c>
      <c r="I40" s="2">
        <v>1</v>
      </c>
      <c r="J40" t="s">
        <v>18</v>
      </c>
      <c r="L40" s="11"/>
    </row>
    <row r="41" spans="1:12">
      <c r="A41" t="s">
        <v>89</v>
      </c>
      <c r="B41">
        <v>2012</v>
      </c>
      <c r="C41" t="s">
        <v>90</v>
      </c>
      <c r="D41" s="1">
        <v>1</v>
      </c>
      <c r="F41" t="s">
        <v>11</v>
      </c>
      <c r="H41" s="1">
        <v>1</v>
      </c>
      <c r="L41" s="11"/>
    </row>
    <row r="42" spans="1:12">
      <c r="A42" t="s">
        <v>91</v>
      </c>
      <c r="B42">
        <v>2014</v>
      </c>
      <c r="C42" t="s">
        <v>92</v>
      </c>
      <c r="D42" s="1">
        <v>1</v>
      </c>
      <c r="F42" t="s">
        <v>11</v>
      </c>
      <c r="H42" s="1">
        <v>1</v>
      </c>
    </row>
    <row r="43" spans="1:12">
      <c r="A43" t="s">
        <v>93</v>
      </c>
      <c r="B43">
        <v>2017</v>
      </c>
      <c r="C43" t="s">
        <v>94</v>
      </c>
      <c r="D43" s="1">
        <v>1</v>
      </c>
      <c r="F43" t="s">
        <v>11</v>
      </c>
      <c r="H43" s="1">
        <v>1</v>
      </c>
      <c r="L43" s="11"/>
    </row>
    <row r="44" spans="1:12">
      <c r="A44" t="s">
        <v>95</v>
      </c>
      <c r="B44">
        <v>2013</v>
      </c>
      <c r="C44" t="s">
        <v>96</v>
      </c>
      <c r="D44" s="1">
        <v>1</v>
      </c>
      <c r="F44" t="s">
        <v>11</v>
      </c>
      <c r="H44" s="1">
        <v>1</v>
      </c>
    </row>
    <row r="45" spans="1:12">
      <c r="A45" t="s">
        <v>97</v>
      </c>
      <c r="B45">
        <v>2012</v>
      </c>
      <c r="C45" t="s">
        <v>98</v>
      </c>
      <c r="D45" s="1" t="s">
        <v>11</v>
      </c>
      <c r="E45" s="3">
        <v>1</v>
      </c>
      <c r="F45" t="s">
        <v>18</v>
      </c>
      <c r="I45" s="2">
        <v>1</v>
      </c>
      <c r="J45" t="s">
        <v>18</v>
      </c>
      <c r="L45" s="11"/>
    </row>
    <row r="46" spans="1:12">
      <c r="A46" t="s">
        <v>99</v>
      </c>
      <c r="B46">
        <v>2020</v>
      </c>
      <c r="C46" t="s">
        <v>100</v>
      </c>
      <c r="D46" s="1">
        <v>1</v>
      </c>
      <c r="F46" t="s">
        <v>11</v>
      </c>
      <c r="H46" s="1">
        <v>1</v>
      </c>
      <c r="L46" s="11"/>
    </row>
    <row r="47" spans="1:12">
      <c r="A47" t="s">
        <v>101</v>
      </c>
      <c r="B47">
        <v>2021</v>
      </c>
      <c r="C47" t="s">
        <v>102</v>
      </c>
      <c r="D47" s="1">
        <v>1</v>
      </c>
      <c r="F47" t="s">
        <v>11</v>
      </c>
      <c r="H47" s="1">
        <v>1</v>
      </c>
      <c r="L47" s="11"/>
    </row>
    <row r="48" spans="1:12">
      <c r="A48" t="s">
        <v>103</v>
      </c>
      <c r="B48">
        <v>2019</v>
      </c>
      <c r="C48" t="s">
        <v>104</v>
      </c>
      <c r="D48" s="1">
        <v>1</v>
      </c>
      <c r="F48" t="s">
        <v>11</v>
      </c>
      <c r="H48" s="1">
        <v>1</v>
      </c>
      <c r="L48" s="11"/>
    </row>
    <row r="49" spans="1:12">
      <c r="A49" t="s">
        <v>85</v>
      </c>
      <c r="B49">
        <v>2015</v>
      </c>
      <c r="C49" t="s">
        <v>105</v>
      </c>
      <c r="D49" s="1" t="s">
        <v>11</v>
      </c>
      <c r="E49" s="3">
        <v>1</v>
      </c>
      <c r="F49" t="s">
        <v>18</v>
      </c>
      <c r="I49" s="2">
        <v>1</v>
      </c>
      <c r="J49" t="s">
        <v>18</v>
      </c>
      <c r="L49" s="11"/>
    </row>
    <row r="50" spans="1:12">
      <c r="A50" t="s">
        <v>85</v>
      </c>
      <c r="B50">
        <v>2014</v>
      </c>
      <c r="C50" t="s">
        <v>106</v>
      </c>
      <c r="D50" s="1" t="s">
        <v>11</v>
      </c>
      <c r="E50" s="3">
        <v>1</v>
      </c>
      <c r="F50" t="s">
        <v>18</v>
      </c>
      <c r="I50" s="2">
        <v>1</v>
      </c>
      <c r="J50" t="s">
        <v>18</v>
      </c>
      <c r="L50" s="11"/>
    </row>
    <row r="51" spans="1:12">
      <c r="A51" t="s">
        <v>107</v>
      </c>
      <c r="B51">
        <v>2013</v>
      </c>
      <c r="C51" t="s">
        <v>108</v>
      </c>
      <c r="D51" s="1">
        <v>1</v>
      </c>
      <c r="F51" t="s">
        <v>11</v>
      </c>
      <c r="H51" s="1">
        <v>1</v>
      </c>
      <c r="L51" s="11"/>
    </row>
    <row r="52" spans="1:12">
      <c r="A52" t="s">
        <v>109</v>
      </c>
      <c r="B52">
        <v>2013</v>
      </c>
      <c r="C52" t="s">
        <v>110</v>
      </c>
      <c r="D52" s="1">
        <v>1</v>
      </c>
      <c r="F52" t="s">
        <v>11</v>
      </c>
      <c r="H52" s="1">
        <v>1</v>
      </c>
      <c r="L52" s="11"/>
    </row>
    <row r="53" spans="1:12">
      <c r="A53" t="s">
        <v>111</v>
      </c>
      <c r="B53">
        <v>2014</v>
      </c>
      <c r="C53" t="s">
        <v>112</v>
      </c>
      <c r="D53" s="1" t="s">
        <v>11</v>
      </c>
      <c r="E53" s="3">
        <v>1</v>
      </c>
      <c r="F53" t="s">
        <v>18</v>
      </c>
      <c r="I53" s="2">
        <v>1</v>
      </c>
      <c r="J53" t="s">
        <v>18</v>
      </c>
      <c r="L53" s="11"/>
    </row>
    <row r="54" spans="1:12">
      <c r="A54" t="s">
        <v>113</v>
      </c>
      <c r="B54">
        <v>2012</v>
      </c>
      <c r="C54" t="s">
        <v>114</v>
      </c>
      <c r="D54" s="1" t="s">
        <v>11</v>
      </c>
      <c r="E54" s="3">
        <v>1</v>
      </c>
      <c r="F54" t="s">
        <v>18</v>
      </c>
      <c r="I54" s="2">
        <v>1</v>
      </c>
      <c r="J54" t="s">
        <v>18</v>
      </c>
      <c r="L54" s="11"/>
    </row>
    <row r="55" spans="1:12">
      <c r="A55" t="s">
        <v>115</v>
      </c>
      <c r="B55">
        <v>2020</v>
      </c>
      <c r="C55" t="s">
        <v>116</v>
      </c>
      <c r="D55" s="1" t="s">
        <v>11</v>
      </c>
      <c r="E55" s="3">
        <v>1</v>
      </c>
      <c r="F55" t="s">
        <v>18</v>
      </c>
      <c r="I55" s="2">
        <v>1</v>
      </c>
      <c r="J55" t="s">
        <v>18</v>
      </c>
      <c r="L55" s="11"/>
    </row>
    <row r="56" spans="1:12">
      <c r="A56" t="s">
        <v>117</v>
      </c>
      <c r="B56">
        <v>2018</v>
      </c>
      <c r="C56" t="s">
        <v>118</v>
      </c>
      <c r="D56" s="1" t="s">
        <v>11</v>
      </c>
      <c r="E56" s="3">
        <v>1</v>
      </c>
      <c r="F56" t="s">
        <v>18</v>
      </c>
      <c r="I56" s="2">
        <v>1</v>
      </c>
      <c r="J56" t="s">
        <v>18</v>
      </c>
      <c r="L56" s="11"/>
    </row>
    <row r="57" spans="1:12">
      <c r="A57" t="s">
        <v>119</v>
      </c>
      <c r="B57">
        <v>2021</v>
      </c>
      <c r="C57" t="s">
        <v>120</v>
      </c>
      <c r="D57" s="1">
        <v>1</v>
      </c>
      <c r="F57" t="s">
        <v>11</v>
      </c>
      <c r="H57" s="1">
        <v>1</v>
      </c>
      <c r="L57" s="11"/>
    </row>
    <row r="58" spans="1:12">
      <c r="A58" t="s">
        <v>121</v>
      </c>
      <c r="B58">
        <v>2015</v>
      </c>
      <c r="C58" t="s">
        <v>122</v>
      </c>
      <c r="D58" s="1">
        <v>1</v>
      </c>
      <c r="F58" t="s">
        <v>11</v>
      </c>
      <c r="H58" s="1">
        <v>1</v>
      </c>
      <c r="L58" s="11"/>
    </row>
    <row r="59" spans="1:12">
      <c r="A59" t="s">
        <v>123</v>
      </c>
      <c r="B59">
        <v>1998</v>
      </c>
      <c r="C59" t="s">
        <v>124</v>
      </c>
      <c r="D59" s="1">
        <v>1</v>
      </c>
      <c r="H59" s="1">
        <v>1</v>
      </c>
      <c r="L59" s="11"/>
    </row>
    <row r="60" spans="1:12">
      <c r="A60" t="s">
        <v>125</v>
      </c>
      <c r="B60">
        <v>2016</v>
      </c>
      <c r="C60" t="s">
        <v>126</v>
      </c>
      <c r="D60" s="1" t="s">
        <v>11</v>
      </c>
      <c r="E60" s="3">
        <v>1</v>
      </c>
      <c r="F60" t="s">
        <v>18</v>
      </c>
      <c r="I60" s="2">
        <v>1</v>
      </c>
      <c r="J60" t="s">
        <v>18</v>
      </c>
      <c r="L60" s="11"/>
    </row>
    <row r="61" spans="1:12">
      <c r="A61" t="s">
        <v>127</v>
      </c>
      <c r="B61">
        <v>2016</v>
      </c>
      <c r="C61" t="s">
        <v>128</v>
      </c>
      <c r="D61" s="1">
        <v>1</v>
      </c>
      <c r="F61" t="s">
        <v>11</v>
      </c>
      <c r="H61" s="1">
        <v>1</v>
      </c>
      <c r="L61" s="11"/>
    </row>
    <row r="62" spans="1:12">
      <c r="A62" t="s">
        <v>129</v>
      </c>
      <c r="B62">
        <v>2003</v>
      </c>
      <c r="C62" t="s">
        <v>130</v>
      </c>
      <c r="D62" s="1">
        <v>1</v>
      </c>
      <c r="H62" s="1">
        <v>1</v>
      </c>
      <c r="L62" s="11"/>
    </row>
    <row r="63" spans="1:12">
      <c r="A63" t="s">
        <v>131</v>
      </c>
      <c r="B63">
        <v>2012</v>
      </c>
      <c r="C63" t="s">
        <v>132</v>
      </c>
      <c r="D63" s="1" t="s">
        <v>11</v>
      </c>
      <c r="E63" s="3">
        <v>1</v>
      </c>
      <c r="F63" t="s">
        <v>18</v>
      </c>
      <c r="I63" s="2">
        <v>1</v>
      </c>
      <c r="J63" t="s">
        <v>18</v>
      </c>
      <c r="L63" s="11"/>
    </row>
    <row r="64" spans="1:12">
      <c r="A64" t="s">
        <v>133</v>
      </c>
      <c r="B64">
        <v>2013</v>
      </c>
      <c r="C64" t="s">
        <v>134</v>
      </c>
      <c r="D64" s="1" t="s">
        <v>11</v>
      </c>
      <c r="E64" s="3">
        <v>1</v>
      </c>
      <c r="F64" t="s">
        <v>18</v>
      </c>
      <c r="I64" s="2">
        <v>1</v>
      </c>
      <c r="J64" t="s">
        <v>18</v>
      </c>
      <c r="K64" s="19"/>
    </row>
    <row r="65" spans="1:12">
      <c r="A65" t="s">
        <v>135</v>
      </c>
      <c r="B65">
        <v>2016</v>
      </c>
      <c r="C65" t="s">
        <v>136</v>
      </c>
      <c r="D65" s="1" t="s">
        <v>11</v>
      </c>
      <c r="E65" s="3">
        <v>1</v>
      </c>
      <c r="F65" t="s">
        <v>18</v>
      </c>
      <c r="I65" s="2">
        <v>1</v>
      </c>
      <c r="J65" t="s">
        <v>18</v>
      </c>
      <c r="L65" s="11"/>
    </row>
    <row r="66" spans="1:12">
      <c r="A66" t="s">
        <v>137</v>
      </c>
      <c r="B66">
        <v>2018</v>
      </c>
      <c r="C66" t="s">
        <v>138</v>
      </c>
      <c r="D66" s="1" t="s">
        <v>11</v>
      </c>
      <c r="E66" s="3">
        <v>1</v>
      </c>
      <c r="F66" t="s">
        <v>18</v>
      </c>
      <c r="I66" s="2">
        <v>1</v>
      </c>
      <c r="J66" t="s">
        <v>18</v>
      </c>
      <c r="L66" s="11"/>
    </row>
    <row r="67" spans="1:12">
      <c r="A67" t="s">
        <v>139</v>
      </c>
      <c r="B67">
        <v>2020</v>
      </c>
      <c r="C67" t="s">
        <v>140</v>
      </c>
      <c r="D67" s="1" t="s">
        <v>11</v>
      </c>
      <c r="E67" s="3">
        <v>1</v>
      </c>
      <c r="F67" t="s">
        <v>141</v>
      </c>
      <c r="I67" s="2">
        <v>1</v>
      </c>
      <c r="J67" t="s">
        <v>18</v>
      </c>
      <c r="L67" s="11"/>
    </row>
    <row r="68" spans="1:12">
      <c r="A68" t="s">
        <v>142</v>
      </c>
      <c r="B68">
        <v>2021</v>
      </c>
      <c r="C68" t="s">
        <v>143</v>
      </c>
      <c r="D68" s="1">
        <v>1</v>
      </c>
      <c r="F68" t="s">
        <v>11</v>
      </c>
      <c r="H68" s="1">
        <v>1</v>
      </c>
      <c r="L68" s="11"/>
    </row>
    <row r="69" spans="1:12">
      <c r="A69" t="s">
        <v>144</v>
      </c>
      <c r="B69">
        <v>2014</v>
      </c>
      <c r="C69" t="s">
        <v>145</v>
      </c>
      <c r="D69" s="1" t="s">
        <v>11</v>
      </c>
      <c r="E69" s="3">
        <v>1</v>
      </c>
      <c r="F69" t="s">
        <v>18</v>
      </c>
      <c r="I69" s="2">
        <v>1</v>
      </c>
      <c r="J69" t="s">
        <v>18</v>
      </c>
      <c r="L69" s="11"/>
    </row>
    <row r="70" spans="1:12">
      <c r="A70" t="s">
        <v>146</v>
      </c>
      <c r="B70">
        <v>2019</v>
      </c>
      <c r="C70" t="s">
        <v>147</v>
      </c>
      <c r="D70" s="1" t="s">
        <v>11</v>
      </c>
      <c r="E70" s="3">
        <v>1</v>
      </c>
      <c r="F70" t="s">
        <v>18</v>
      </c>
      <c r="I70" s="2">
        <v>1</v>
      </c>
      <c r="J70" t="s">
        <v>18</v>
      </c>
      <c r="L70" s="11"/>
    </row>
    <row r="71" spans="1:12">
      <c r="A71" t="s">
        <v>148</v>
      </c>
      <c r="B71">
        <v>2018</v>
      </c>
      <c r="C71" t="s">
        <v>149</v>
      </c>
      <c r="D71" s="1" t="s">
        <v>11</v>
      </c>
      <c r="E71" s="3">
        <v>1</v>
      </c>
      <c r="F71" t="s">
        <v>70</v>
      </c>
      <c r="I71" s="2">
        <v>1</v>
      </c>
      <c r="J71" t="s">
        <v>70</v>
      </c>
    </row>
    <row r="72" spans="1:12">
      <c r="A72" t="s">
        <v>150</v>
      </c>
      <c r="B72">
        <v>2010</v>
      </c>
      <c r="C72" t="s">
        <v>151</v>
      </c>
      <c r="D72" s="1" t="s">
        <v>11</v>
      </c>
      <c r="E72" s="3">
        <v>1</v>
      </c>
      <c r="F72" t="s">
        <v>18</v>
      </c>
      <c r="I72" s="2">
        <v>1</v>
      </c>
      <c r="J72" t="s">
        <v>18</v>
      </c>
    </row>
    <row r="73" spans="1:12">
      <c r="A73" t="s">
        <v>152</v>
      </c>
      <c r="B73">
        <v>2006</v>
      </c>
      <c r="C73" t="s">
        <v>153</v>
      </c>
      <c r="D73" s="1">
        <v>1</v>
      </c>
      <c r="F73" t="s">
        <v>11</v>
      </c>
      <c r="H73" s="1">
        <v>1</v>
      </c>
    </row>
    <row r="74" spans="1:12">
      <c r="A74" t="s">
        <v>154</v>
      </c>
      <c r="B74">
        <v>2009</v>
      </c>
      <c r="C74" t="s">
        <v>155</v>
      </c>
      <c r="D74" s="1">
        <v>1</v>
      </c>
      <c r="F74" t="s">
        <v>11</v>
      </c>
      <c r="H74" s="1">
        <v>1</v>
      </c>
    </row>
    <row r="75" spans="1:12">
      <c r="A75" t="s">
        <v>156</v>
      </c>
      <c r="B75">
        <v>2013</v>
      </c>
      <c r="C75" t="s">
        <v>157</v>
      </c>
      <c r="D75" s="1" t="s">
        <v>11</v>
      </c>
      <c r="E75" s="3">
        <v>1</v>
      </c>
      <c r="F75" t="s">
        <v>18</v>
      </c>
      <c r="I75" s="2">
        <v>1</v>
      </c>
      <c r="J75" t="s">
        <v>18</v>
      </c>
      <c r="K75" s="19"/>
    </row>
    <row r="76" spans="1:12">
      <c r="A76" t="s">
        <v>158</v>
      </c>
      <c r="B76">
        <v>2018</v>
      </c>
      <c r="C76" t="s">
        <v>159</v>
      </c>
      <c r="D76" s="1">
        <v>1</v>
      </c>
      <c r="F76" t="s">
        <v>11</v>
      </c>
      <c r="H76" s="1">
        <v>1</v>
      </c>
    </row>
    <row r="77" spans="1:12">
      <c r="A77" t="s">
        <v>160</v>
      </c>
      <c r="B77">
        <v>2018</v>
      </c>
      <c r="C77" t="s">
        <v>161</v>
      </c>
      <c r="D77" s="1" t="s">
        <v>11</v>
      </c>
      <c r="E77" s="3">
        <v>1</v>
      </c>
      <c r="F77" t="s">
        <v>18</v>
      </c>
      <c r="I77" s="2">
        <v>1</v>
      </c>
      <c r="J77" t="s">
        <v>18</v>
      </c>
    </row>
    <row r="78" spans="1:12">
      <c r="A78" t="s">
        <v>162</v>
      </c>
      <c r="B78">
        <v>2019</v>
      </c>
      <c r="C78" t="s">
        <v>163</v>
      </c>
      <c r="D78" s="1">
        <v>1</v>
      </c>
      <c r="F78" t="s">
        <v>11</v>
      </c>
      <c r="H78" s="1">
        <v>1</v>
      </c>
    </row>
    <row r="79" spans="1:12">
      <c r="A79" t="s">
        <v>164</v>
      </c>
      <c r="B79">
        <v>2023</v>
      </c>
      <c r="C79" t="s">
        <v>165</v>
      </c>
      <c r="D79" s="1">
        <v>1</v>
      </c>
      <c r="F79" t="s">
        <v>11</v>
      </c>
      <c r="H79" s="1">
        <v>1</v>
      </c>
    </row>
    <row r="80" spans="1:12">
      <c r="A80" t="s">
        <v>166</v>
      </c>
      <c r="B80">
        <v>2016</v>
      </c>
      <c r="C80" t="s">
        <v>167</v>
      </c>
      <c r="D80" s="1" t="s">
        <v>11</v>
      </c>
      <c r="E80" s="3">
        <v>1</v>
      </c>
      <c r="F80" t="s">
        <v>70</v>
      </c>
      <c r="I80" s="2">
        <v>1</v>
      </c>
      <c r="J80" t="s">
        <v>18</v>
      </c>
    </row>
    <row r="81" spans="1:12">
      <c r="A81" t="s">
        <v>168</v>
      </c>
      <c r="B81">
        <v>2009</v>
      </c>
      <c r="C81" t="s">
        <v>169</v>
      </c>
      <c r="D81" s="1">
        <v>1</v>
      </c>
      <c r="F81" t="s">
        <v>11</v>
      </c>
      <c r="H81" s="1">
        <v>1</v>
      </c>
    </row>
    <row r="82" spans="1:12">
      <c r="A82" t="s">
        <v>170</v>
      </c>
      <c r="B82">
        <v>2013</v>
      </c>
      <c r="C82" t="s">
        <v>171</v>
      </c>
      <c r="D82" s="1" t="s">
        <v>11</v>
      </c>
      <c r="E82" s="3">
        <v>1</v>
      </c>
      <c r="F82" t="s">
        <v>18</v>
      </c>
      <c r="I82" s="2">
        <v>1</v>
      </c>
      <c r="J82" t="s">
        <v>18</v>
      </c>
    </row>
    <row r="83" spans="1:12">
      <c r="A83" t="s">
        <v>172</v>
      </c>
      <c r="B83">
        <v>2013</v>
      </c>
      <c r="C83" t="s">
        <v>173</v>
      </c>
      <c r="D83" s="1" t="s">
        <v>11</v>
      </c>
      <c r="E83" s="3">
        <v>1</v>
      </c>
      <c r="F83" t="s">
        <v>18</v>
      </c>
      <c r="I83" s="2">
        <v>1</v>
      </c>
      <c r="J83" t="s">
        <v>18</v>
      </c>
      <c r="L83" s="11"/>
    </row>
    <row r="84" spans="1:12">
      <c r="A84" t="s">
        <v>174</v>
      </c>
      <c r="B84">
        <v>2013</v>
      </c>
      <c r="C84" t="s">
        <v>175</v>
      </c>
      <c r="D84" s="1">
        <v>1</v>
      </c>
      <c r="F84" t="s">
        <v>11</v>
      </c>
      <c r="H84" s="1">
        <v>1</v>
      </c>
      <c r="L84" s="11"/>
    </row>
    <row r="85" spans="1:12">
      <c r="A85" t="s">
        <v>176</v>
      </c>
      <c r="B85">
        <v>2014</v>
      </c>
      <c r="C85" t="s">
        <v>177</v>
      </c>
      <c r="D85" s="1">
        <v>1</v>
      </c>
      <c r="F85" t="s">
        <v>11</v>
      </c>
      <c r="H85" s="1">
        <v>1</v>
      </c>
    </row>
    <row r="86" spans="1:12">
      <c r="A86" t="s">
        <v>178</v>
      </c>
      <c r="B86">
        <v>2013</v>
      </c>
      <c r="C86" t="s">
        <v>179</v>
      </c>
      <c r="D86" s="1" t="s">
        <v>11</v>
      </c>
      <c r="E86" s="3">
        <v>1</v>
      </c>
      <c r="F86" t="s">
        <v>18</v>
      </c>
      <c r="I86" s="2">
        <v>1</v>
      </c>
      <c r="J86" t="s">
        <v>18</v>
      </c>
      <c r="L86" s="11"/>
    </row>
    <row r="87" spans="1:12">
      <c r="A87" t="s">
        <v>180</v>
      </c>
      <c r="B87">
        <v>2008</v>
      </c>
      <c r="C87" t="s">
        <v>181</v>
      </c>
      <c r="D87" s="1" t="s">
        <v>11</v>
      </c>
      <c r="E87" s="3">
        <v>1</v>
      </c>
      <c r="F87" t="s">
        <v>141</v>
      </c>
      <c r="I87" s="2">
        <v>1</v>
      </c>
      <c r="J87" t="s">
        <v>141</v>
      </c>
      <c r="L87" s="11"/>
    </row>
    <row r="88" spans="1:12">
      <c r="A88" t="s">
        <v>182</v>
      </c>
      <c r="B88">
        <v>1990</v>
      </c>
      <c r="C88" t="s">
        <v>183</v>
      </c>
      <c r="D88" s="1">
        <v>1</v>
      </c>
      <c r="F88" t="s">
        <v>11</v>
      </c>
      <c r="H88" s="1">
        <v>1</v>
      </c>
      <c r="L88" s="11"/>
    </row>
    <row r="89" spans="1:12">
      <c r="A89" t="s">
        <v>184</v>
      </c>
      <c r="B89">
        <v>2016</v>
      </c>
      <c r="C89" t="s">
        <v>185</v>
      </c>
      <c r="D89" s="1" t="s">
        <v>11</v>
      </c>
      <c r="E89" s="3">
        <v>1</v>
      </c>
      <c r="F89" t="s">
        <v>186</v>
      </c>
      <c r="I89" s="2">
        <v>1</v>
      </c>
      <c r="J89" t="s">
        <v>186</v>
      </c>
      <c r="L89" s="11"/>
    </row>
    <row r="90" spans="1:12">
      <c r="A90" t="s">
        <v>187</v>
      </c>
      <c r="B90">
        <v>2016</v>
      </c>
      <c r="C90" t="s">
        <v>188</v>
      </c>
      <c r="D90" s="1" t="s">
        <v>11</v>
      </c>
      <c r="E90" s="3">
        <v>1</v>
      </c>
      <c r="F90" t="s">
        <v>18</v>
      </c>
      <c r="I90" s="2">
        <v>1</v>
      </c>
      <c r="J90" t="s">
        <v>18</v>
      </c>
      <c r="L90" s="11"/>
    </row>
    <row r="91" spans="1:12">
      <c r="A91" t="s">
        <v>189</v>
      </c>
      <c r="B91">
        <v>2016</v>
      </c>
      <c r="C91" t="s">
        <v>190</v>
      </c>
      <c r="D91" s="1" t="s">
        <v>11</v>
      </c>
      <c r="E91" s="3">
        <v>1</v>
      </c>
      <c r="F91" t="s">
        <v>18</v>
      </c>
      <c r="I91" s="2">
        <v>1</v>
      </c>
      <c r="J91" t="s">
        <v>18</v>
      </c>
      <c r="L91" s="11"/>
    </row>
    <row r="92" spans="1:12">
      <c r="A92" t="s">
        <v>191</v>
      </c>
      <c r="B92">
        <v>2012</v>
      </c>
      <c r="C92" t="s">
        <v>192</v>
      </c>
      <c r="D92" s="1">
        <v>1</v>
      </c>
      <c r="F92" t="s">
        <v>11</v>
      </c>
      <c r="H92" s="1">
        <v>1</v>
      </c>
      <c r="L92" s="11"/>
    </row>
    <row r="93" spans="1:12">
      <c r="A93" t="s">
        <v>156</v>
      </c>
      <c r="B93">
        <v>2014</v>
      </c>
      <c r="C93" t="s">
        <v>193</v>
      </c>
      <c r="D93" s="1" t="s">
        <v>11</v>
      </c>
      <c r="E93" s="3">
        <v>1</v>
      </c>
      <c r="F93" t="s">
        <v>18</v>
      </c>
      <c r="I93" s="2">
        <v>1</v>
      </c>
      <c r="J93" t="s">
        <v>18</v>
      </c>
      <c r="L93" s="11"/>
    </row>
    <row r="94" spans="1:12">
      <c r="A94" t="s">
        <v>194</v>
      </c>
      <c r="B94">
        <v>2015</v>
      </c>
      <c r="C94" t="s">
        <v>195</v>
      </c>
      <c r="D94" s="1" t="s">
        <v>11</v>
      </c>
      <c r="E94" s="3">
        <v>1</v>
      </c>
      <c r="F94" t="s">
        <v>18</v>
      </c>
      <c r="I94" s="2">
        <v>1</v>
      </c>
      <c r="J94" t="s">
        <v>18</v>
      </c>
      <c r="L94" s="11"/>
    </row>
    <row r="95" spans="1:12">
      <c r="A95" t="s">
        <v>196</v>
      </c>
      <c r="B95">
        <v>2011</v>
      </c>
      <c r="C95" t="s">
        <v>197</v>
      </c>
      <c r="D95" s="1" t="s">
        <v>11</v>
      </c>
      <c r="E95" s="3">
        <v>1</v>
      </c>
      <c r="F95" t="s">
        <v>18</v>
      </c>
      <c r="I95" s="2">
        <v>1</v>
      </c>
      <c r="J95" t="s">
        <v>18</v>
      </c>
    </row>
    <row r="96" spans="1:12">
      <c r="A96" t="s">
        <v>198</v>
      </c>
      <c r="B96">
        <v>2017</v>
      </c>
      <c r="C96" t="s">
        <v>199</v>
      </c>
      <c r="D96" s="1">
        <v>1</v>
      </c>
      <c r="F96" t="s">
        <v>11</v>
      </c>
      <c r="H96" s="1">
        <v>1</v>
      </c>
    </row>
    <row r="97" spans="1:10">
      <c r="A97" t="s">
        <v>200</v>
      </c>
      <c r="B97">
        <v>2014</v>
      </c>
      <c r="C97" t="s">
        <v>201</v>
      </c>
      <c r="D97" s="1" t="s">
        <v>11</v>
      </c>
      <c r="E97" s="3">
        <v>1</v>
      </c>
      <c r="F97" t="s">
        <v>141</v>
      </c>
      <c r="I97" s="2">
        <v>1</v>
      </c>
      <c r="J97" t="s">
        <v>141</v>
      </c>
    </row>
    <row r="98" spans="1:10">
      <c r="A98" t="s">
        <v>202</v>
      </c>
      <c r="B98">
        <v>2015</v>
      </c>
      <c r="C98" t="s">
        <v>203</v>
      </c>
      <c r="D98" s="1">
        <v>1</v>
      </c>
      <c r="F98" t="s">
        <v>11</v>
      </c>
      <c r="H98" s="1">
        <v>1</v>
      </c>
    </row>
    <row r="99" spans="1:10">
      <c r="A99" t="s">
        <v>204</v>
      </c>
      <c r="B99">
        <v>2011</v>
      </c>
      <c r="C99" t="s">
        <v>205</v>
      </c>
      <c r="D99" s="1">
        <v>1</v>
      </c>
      <c r="F99" t="s">
        <v>11</v>
      </c>
      <c r="H99" s="1">
        <v>1</v>
      </c>
    </row>
    <row r="100" spans="1:10">
      <c r="A100" t="s">
        <v>206</v>
      </c>
      <c r="B100">
        <v>2003</v>
      </c>
      <c r="C100" t="s">
        <v>207</v>
      </c>
      <c r="D100" s="1">
        <v>1</v>
      </c>
      <c r="F100" t="s">
        <v>11</v>
      </c>
      <c r="H100" s="1">
        <v>1</v>
      </c>
    </row>
    <row r="101" spans="1:10">
      <c r="A101" t="s">
        <v>208</v>
      </c>
      <c r="B101">
        <v>2019</v>
      </c>
      <c r="C101" t="s">
        <v>209</v>
      </c>
      <c r="D101" s="1">
        <v>1</v>
      </c>
      <c r="F101" t="s">
        <v>11</v>
      </c>
      <c r="H101" s="1">
        <v>1</v>
      </c>
    </row>
    <row r="102" spans="1:10">
      <c r="A102" t="s">
        <v>210</v>
      </c>
      <c r="B102">
        <v>2019</v>
      </c>
      <c r="C102" t="s">
        <v>211</v>
      </c>
      <c r="D102" s="1">
        <v>1</v>
      </c>
      <c r="F102" t="s">
        <v>11</v>
      </c>
      <c r="H102" s="1">
        <v>1</v>
      </c>
    </row>
    <row r="103" spans="1:10">
      <c r="A103" t="s">
        <v>212</v>
      </c>
      <c r="B103">
        <v>2015</v>
      </c>
      <c r="C103" t="s">
        <v>213</v>
      </c>
      <c r="D103" s="1" t="s">
        <v>11</v>
      </c>
      <c r="E103" s="3">
        <v>1</v>
      </c>
      <c r="F103" t="s">
        <v>18</v>
      </c>
      <c r="I103" s="2">
        <v>1</v>
      </c>
      <c r="J103" t="s">
        <v>18</v>
      </c>
    </row>
    <row r="104" spans="1:10">
      <c r="A104" t="s">
        <v>214</v>
      </c>
      <c r="B104">
        <v>2016</v>
      </c>
      <c r="C104" t="s">
        <v>215</v>
      </c>
      <c r="D104" s="1" t="s">
        <v>11</v>
      </c>
      <c r="E104" s="3">
        <v>1</v>
      </c>
      <c r="F104" t="s">
        <v>18</v>
      </c>
      <c r="I104" s="2">
        <v>1</v>
      </c>
      <c r="J104" t="s">
        <v>18</v>
      </c>
    </row>
    <row r="105" spans="1:10">
      <c r="A105" t="s">
        <v>216</v>
      </c>
      <c r="B105">
        <v>2022</v>
      </c>
      <c r="C105" t="s">
        <v>217</v>
      </c>
      <c r="D105" s="1">
        <v>1</v>
      </c>
      <c r="F105" t="s">
        <v>11</v>
      </c>
      <c r="H105" s="1">
        <v>1</v>
      </c>
    </row>
    <row r="106" spans="1:10">
      <c r="A106" t="s">
        <v>218</v>
      </c>
      <c r="B106">
        <v>2016</v>
      </c>
      <c r="C106" t="s">
        <v>219</v>
      </c>
      <c r="D106" s="1" t="s">
        <v>11</v>
      </c>
      <c r="E106" s="3">
        <v>1</v>
      </c>
      <c r="F106" t="s">
        <v>18</v>
      </c>
      <c r="I106" s="2">
        <v>1</v>
      </c>
      <c r="J106" t="s">
        <v>18</v>
      </c>
    </row>
    <row r="107" spans="1:10">
      <c r="A107" t="s">
        <v>220</v>
      </c>
      <c r="B107">
        <v>1997</v>
      </c>
      <c r="C107" t="s">
        <v>221</v>
      </c>
      <c r="D107" s="1">
        <v>1</v>
      </c>
      <c r="H107" s="1">
        <v>1</v>
      </c>
    </row>
    <row r="108" spans="1:10">
      <c r="A108" t="s">
        <v>123</v>
      </c>
      <c r="B108">
        <v>2003</v>
      </c>
      <c r="C108" t="s">
        <v>222</v>
      </c>
      <c r="D108" s="1">
        <v>1</v>
      </c>
      <c r="H108" s="1">
        <v>1</v>
      </c>
    </row>
    <row r="109" spans="1:10">
      <c r="A109" t="s">
        <v>223</v>
      </c>
      <c r="B109">
        <v>2000</v>
      </c>
      <c r="C109" t="s">
        <v>224</v>
      </c>
      <c r="D109" s="1" t="s">
        <v>11</v>
      </c>
      <c r="E109" s="3">
        <v>1</v>
      </c>
      <c r="F109" t="s">
        <v>18</v>
      </c>
      <c r="I109" s="2">
        <v>1</v>
      </c>
      <c r="J109" t="s">
        <v>18</v>
      </c>
    </row>
    <row r="110" spans="1:10">
      <c r="A110" t="s">
        <v>225</v>
      </c>
      <c r="B110">
        <v>2014</v>
      </c>
      <c r="C110" t="s">
        <v>226</v>
      </c>
      <c r="D110" s="1">
        <v>1</v>
      </c>
      <c r="F110" t="s">
        <v>11</v>
      </c>
      <c r="H110" s="1">
        <v>1</v>
      </c>
    </row>
    <row r="113" spans="1:10">
      <c r="D113" s="1">
        <f>SUM(D2:D112)</f>
        <v>57</v>
      </c>
      <c r="E113" s="1">
        <f>SUM(E2:E112)</f>
        <v>51</v>
      </c>
      <c r="F113" s="28">
        <f>SUM(D113:E113)</f>
        <v>108</v>
      </c>
      <c r="H113" s="1">
        <f>SUM(H2:H112)</f>
        <v>57</v>
      </c>
      <c r="I113" s="1">
        <f>SUM(I2:I112)</f>
        <v>51</v>
      </c>
      <c r="J113" s="28">
        <f>SUM(H113:I113)</f>
        <v>108</v>
      </c>
    </row>
    <row r="114" spans="1:10">
      <c r="D114" s="1" t="s">
        <v>11</v>
      </c>
    </row>
    <row r="115" spans="1:10">
      <c r="A115" t="s">
        <v>18</v>
      </c>
      <c r="D115" s="1" t="s">
        <v>11</v>
      </c>
    </row>
    <row r="116" spans="1:10">
      <c r="A116" t="s">
        <v>141</v>
      </c>
      <c r="D116" s="1" t="s">
        <v>11</v>
      </c>
    </row>
    <row r="117" spans="1:10">
      <c r="A117" t="s">
        <v>186</v>
      </c>
      <c r="D117" s="1" t="s">
        <v>11</v>
      </c>
    </row>
    <row r="118" spans="1:10">
      <c r="A118" t="s">
        <v>70</v>
      </c>
      <c r="D118" s="1" t="s">
        <v>11</v>
      </c>
    </row>
    <row r="119" spans="1:10">
      <c r="D119" s="1" t="s">
        <v>11</v>
      </c>
    </row>
    <row r="120" spans="1:10">
      <c r="D120" s="1" t="s">
        <v>11</v>
      </c>
    </row>
    <row r="121" spans="1:10">
      <c r="D121" s="1" t="s">
        <v>11</v>
      </c>
    </row>
    <row r="122" spans="1:10">
      <c r="D122" s="1" t="s">
        <v>11</v>
      </c>
    </row>
    <row r="123" spans="1:10">
      <c r="D123" s="1" t="s">
        <v>11</v>
      </c>
    </row>
    <row r="124" spans="1:10">
      <c r="D124" s="1" t="s">
        <v>11</v>
      </c>
    </row>
    <row r="125" spans="1:10">
      <c r="D125" s="1" t="s">
        <v>11</v>
      </c>
    </row>
    <row r="126" spans="1:10">
      <c r="D126" s="1" t="s">
        <v>11</v>
      </c>
    </row>
    <row r="127" spans="1:10">
      <c r="D127" s="1" t="s">
        <v>11</v>
      </c>
    </row>
    <row r="128" spans="1:10">
      <c r="D128" s="1" t="s">
        <v>11</v>
      </c>
    </row>
    <row r="129" spans="4:4">
      <c r="D129" s="1" t="s">
        <v>11</v>
      </c>
    </row>
    <row r="130" spans="4:4">
      <c r="D130" s="1" t="s">
        <v>11</v>
      </c>
    </row>
    <row r="131" spans="4:4">
      <c r="D131" s="1" t="s">
        <v>11</v>
      </c>
    </row>
    <row r="132" spans="4:4">
      <c r="D132" s="1" t="s">
        <v>11</v>
      </c>
    </row>
    <row r="133" spans="4:4">
      <c r="D133" s="1" t="s">
        <v>11</v>
      </c>
    </row>
    <row r="134" spans="4:4">
      <c r="D134" s="1" t="s">
        <v>11</v>
      </c>
    </row>
    <row r="135" spans="4:4">
      <c r="D135" s="1" t="s">
        <v>11</v>
      </c>
    </row>
    <row r="136" spans="4:4">
      <c r="D136" s="1" t="s">
        <v>11</v>
      </c>
    </row>
    <row r="137" spans="4:4">
      <c r="D137" s="1" t="s">
        <v>11</v>
      </c>
    </row>
    <row r="138" spans="4:4">
      <c r="D138" s="1" t="s">
        <v>11</v>
      </c>
    </row>
    <row r="139" spans="4:4">
      <c r="D139" s="1" t="s">
        <v>11</v>
      </c>
    </row>
    <row r="140" spans="4:4">
      <c r="D140" s="1" t="s">
        <v>11</v>
      </c>
    </row>
    <row r="141" spans="4:4">
      <c r="D141" s="1" t="s">
        <v>11</v>
      </c>
    </row>
    <row r="142" spans="4:4">
      <c r="D142" s="1" t="s">
        <v>11</v>
      </c>
    </row>
    <row r="143" spans="4:4">
      <c r="D143" s="1" t="s">
        <v>11</v>
      </c>
    </row>
    <row r="144" spans="4:4">
      <c r="D144" s="1" t="s">
        <v>11</v>
      </c>
    </row>
    <row r="145" spans="4:4">
      <c r="D145" s="1" t="s">
        <v>11</v>
      </c>
    </row>
    <row r="146" spans="4:4">
      <c r="D146" s="1" t="s">
        <v>11</v>
      </c>
    </row>
    <row r="147" spans="4:4">
      <c r="D147" s="1" t="s">
        <v>11</v>
      </c>
    </row>
    <row r="148" spans="4:4">
      <c r="D148" s="1" t="s">
        <v>11</v>
      </c>
    </row>
    <row r="149" spans="4:4">
      <c r="D149" s="1" t="s">
        <v>11</v>
      </c>
    </row>
  </sheetData>
  <autoFilter ref="A2:F149" xr:uid="{00000000-0009-0000-0000-000000000000}">
    <sortState xmlns:xlrd2="http://schemas.microsoft.com/office/spreadsheetml/2017/richdata2" ref="A3:F149">
      <sortCondition ref="C2:C149"/>
    </sortState>
  </autoFilter>
  <sortState xmlns:xlrd2="http://schemas.microsoft.com/office/spreadsheetml/2017/richdata2" ref="L3:L68">
    <sortCondition ref="L3:L68"/>
  </sortState>
  <mergeCells count="2">
    <mergeCell ref="D1:F1"/>
    <mergeCell ref="H1:J1"/>
  </mergeCells>
  <dataValidations count="2">
    <dataValidation type="list" allowBlank="1" showInputMessage="1" showErrorMessage="1" sqref="F6 J39 F101:F102 F95 F92:F93 F88:F89 F84:F85 F80:F81 F17 F73 F53 F49:F50 F45 F38:F40 F35 F33 F29 F26:F27 F19:F22" xr:uid="{00000000-0002-0000-0000-000000000000}">
      <formula1>$A$156:$A$159</formula1>
    </dataValidation>
    <dataValidation type="list" allowBlank="1" showInputMessage="1" showErrorMessage="1" sqref="F64 J32:J38 J16:J30 J40:J70 J3:J14 J107:J112 J72:J105 F70 F75 J114:J166" xr:uid="{00000000-0002-0000-0000-000001000000}">
      <formula1>$A$115:$A$117</formula1>
    </dataValidation>
  </dataValidations>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H82"/>
  <sheetViews>
    <sheetView topLeftCell="Q1" zoomScaleNormal="100" workbookViewId="0">
      <pane ySplit="4" topLeftCell="A27" activePane="bottomLeft" state="frozen"/>
      <selection pane="bottomLeft" activeCell="AH63" sqref="AH63"/>
      <selection activeCell="E1" sqref="E1"/>
    </sheetView>
  </sheetViews>
  <sheetFormatPr defaultColWidth="9" defaultRowHeight="14.45"/>
  <cols>
    <col min="1" max="1" width="9" style="11"/>
    <col min="2" max="2" width="9" style="12"/>
    <col min="3" max="3" width="9" style="11"/>
    <col min="4" max="4" width="9.7109375" style="11" customWidth="1"/>
    <col min="5" max="5" width="7.7109375" style="13" customWidth="1"/>
    <col min="6" max="7" width="5.28515625" style="11" customWidth="1"/>
    <col min="8" max="8" width="6.28515625" customWidth="1"/>
    <col min="9" max="9" width="9.140625" style="11" customWidth="1"/>
    <col min="10" max="10" width="10.140625" style="11" customWidth="1"/>
    <col min="11" max="11" width="15.42578125" style="11" customWidth="1"/>
    <col min="12" max="12" width="10.140625" style="11" customWidth="1"/>
    <col min="13" max="13" width="21.5703125" style="11" customWidth="1"/>
    <col min="14" max="14" width="12.7109375" style="11" customWidth="1"/>
    <col min="15" max="16" width="9" style="13"/>
    <col min="17" max="17" width="25" style="13" customWidth="1"/>
    <col min="18" max="18" width="9" style="13"/>
    <col min="19" max="19" width="23.42578125" style="13" customWidth="1"/>
    <col min="20" max="24" width="9" style="13"/>
    <col min="25" max="25" width="10.7109375" style="13" customWidth="1"/>
    <col min="26" max="27" width="9" style="13"/>
    <col min="28" max="28" width="10.7109375" style="13" customWidth="1"/>
    <col min="29" max="31" width="9" style="13"/>
    <col min="32" max="32" width="7" style="13" customWidth="1"/>
    <col min="33" max="33" width="14.5703125" style="11" customWidth="1"/>
    <col min="34" max="16384" width="9" style="11"/>
  </cols>
  <sheetData>
    <row r="1" spans="1:34" ht="25.5" customHeight="1">
      <c r="A1" s="36" t="s">
        <v>227</v>
      </c>
      <c r="B1" s="36" t="s">
        <v>228</v>
      </c>
      <c r="C1" s="36" t="s">
        <v>229</v>
      </c>
      <c r="D1" s="50" t="s">
        <v>230</v>
      </c>
      <c r="E1" s="52" t="s">
        <v>231</v>
      </c>
      <c r="F1" s="36" t="s">
        <v>232</v>
      </c>
      <c r="G1" s="36" t="s">
        <v>233</v>
      </c>
      <c r="H1" s="36" t="s">
        <v>234</v>
      </c>
      <c r="I1" s="36" t="s">
        <v>235</v>
      </c>
      <c r="J1" s="36" t="s">
        <v>236</v>
      </c>
      <c r="K1" s="36" t="s">
        <v>237</v>
      </c>
      <c r="L1" s="36" t="s">
        <v>238</v>
      </c>
      <c r="M1" s="36" t="s">
        <v>239</v>
      </c>
      <c r="N1" s="36" t="s">
        <v>240</v>
      </c>
      <c r="O1" s="42"/>
      <c r="P1" s="42"/>
      <c r="Q1" s="42"/>
      <c r="R1" s="42"/>
      <c r="S1" s="42"/>
      <c r="T1" s="42"/>
      <c r="U1" s="42"/>
      <c r="V1" s="42"/>
      <c r="W1" s="42"/>
      <c r="X1" s="42"/>
      <c r="Y1" s="42"/>
      <c r="Z1" s="42"/>
      <c r="AA1" s="42"/>
      <c r="AB1" s="42"/>
      <c r="AC1" s="42"/>
      <c r="AD1" s="42"/>
      <c r="AE1" s="42"/>
      <c r="AF1" s="39"/>
      <c r="AG1" s="39"/>
    </row>
    <row r="2" spans="1:34" ht="31.5" customHeight="1">
      <c r="A2" s="37"/>
      <c r="B2" s="37"/>
      <c r="C2" s="37"/>
      <c r="D2" s="51"/>
      <c r="E2" s="53"/>
      <c r="F2" s="37"/>
      <c r="G2" s="37"/>
      <c r="H2" s="37"/>
      <c r="I2" s="37"/>
      <c r="J2" s="37"/>
      <c r="K2" s="37"/>
      <c r="L2" s="37"/>
      <c r="M2" s="37"/>
      <c r="N2" s="37"/>
      <c r="O2" s="45" t="s">
        <v>241</v>
      </c>
      <c r="P2" s="45" t="s">
        <v>242</v>
      </c>
      <c r="Q2" s="45" t="s">
        <v>243</v>
      </c>
      <c r="R2" s="45" t="s">
        <v>244</v>
      </c>
      <c r="S2" s="43" t="s">
        <v>245</v>
      </c>
      <c r="T2" s="44"/>
      <c r="U2" s="44"/>
      <c r="V2" s="44"/>
      <c r="W2" s="44"/>
      <c r="X2" s="44"/>
      <c r="Y2" s="44"/>
      <c r="Z2" s="44"/>
      <c r="AA2" s="44"/>
      <c r="AB2" s="44"/>
      <c r="AC2" s="44"/>
      <c r="AD2" s="44"/>
      <c r="AE2" s="14"/>
      <c r="AF2" s="47" t="s">
        <v>246</v>
      </c>
      <c r="AG2" s="38" t="s">
        <v>247</v>
      </c>
    </row>
    <row r="3" spans="1:34" ht="71.25" customHeight="1">
      <c r="A3" s="37"/>
      <c r="B3" s="37"/>
      <c r="C3" s="37"/>
      <c r="D3" s="51"/>
      <c r="E3" s="53"/>
      <c r="F3" s="37"/>
      <c r="G3" s="37"/>
      <c r="H3" s="37"/>
      <c r="I3" s="37"/>
      <c r="J3" s="37"/>
      <c r="K3" s="37"/>
      <c r="L3" s="37"/>
      <c r="M3" s="37"/>
      <c r="N3" s="37"/>
      <c r="O3" s="46"/>
      <c r="P3" s="46"/>
      <c r="Q3" s="46"/>
      <c r="R3" s="46"/>
      <c r="S3" s="9" t="s">
        <v>248</v>
      </c>
      <c r="T3" s="40" t="s">
        <v>249</v>
      </c>
      <c r="U3" s="41"/>
      <c r="V3" s="41"/>
      <c r="W3" s="40" t="s">
        <v>250</v>
      </c>
      <c r="X3" s="41"/>
      <c r="Y3" s="41"/>
      <c r="Z3" s="41"/>
      <c r="AA3" s="41"/>
      <c r="AB3" s="15"/>
      <c r="AC3" s="41"/>
      <c r="AD3" s="41"/>
      <c r="AE3" s="48" t="s">
        <v>251</v>
      </c>
      <c r="AF3" s="38"/>
      <c r="AG3" s="38"/>
    </row>
    <row r="4" spans="1:34" ht="41.25" customHeight="1">
      <c r="A4" s="37"/>
      <c r="B4" s="37"/>
      <c r="C4" s="37"/>
      <c r="D4" s="51"/>
      <c r="E4" s="53"/>
      <c r="F4" s="37"/>
      <c r="G4" s="37"/>
      <c r="H4" s="37"/>
      <c r="I4" s="37"/>
      <c r="J4" s="37"/>
      <c r="K4" s="37"/>
      <c r="L4" s="37"/>
      <c r="M4" s="37"/>
      <c r="N4" s="37"/>
      <c r="O4" s="6"/>
      <c r="P4" s="6"/>
      <c r="Q4" s="6"/>
      <c r="R4" s="6"/>
      <c r="S4" s="6"/>
      <c r="T4" s="7" t="s">
        <v>252</v>
      </c>
      <c r="U4" s="7" t="s">
        <v>253</v>
      </c>
      <c r="V4" s="7" t="s">
        <v>254</v>
      </c>
      <c r="W4" s="8" t="s">
        <v>255</v>
      </c>
      <c r="X4" s="8" t="s">
        <v>256</v>
      </c>
      <c r="Y4" s="8" t="s">
        <v>257</v>
      </c>
      <c r="Z4" s="8" t="s">
        <v>258</v>
      </c>
      <c r="AA4" s="8" t="s">
        <v>259</v>
      </c>
      <c r="AB4" s="9" t="s">
        <v>260</v>
      </c>
      <c r="AC4" s="10" t="s">
        <v>261</v>
      </c>
      <c r="AD4" s="9" t="s">
        <v>262</v>
      </c>
      <c r="AE4" s="49"/>
      <c r="AF4" s="38"/>
      <c r="AG4" s="38"/>
    </row>
    <row r="5" spans="1:34" ht="21" customHeight="1">
      <c r="A5" s="11">
        <v>1</v>
      </c>
      <c r="B5" s="12" t="s">
        <v>263</v>
      </c>
      <c r="C5" s="11">
        <v>2012</v>
      </c>
      <c r="D5" s="11" t="s">
        <v>264</v>
      </c>
      <c r="E5" s="13">
        <v>1.1950000000000001</v>
      </c>
      <c r="F5" s="11">
        <v>3</v>
      </c>
      <c r="G5" s="11">
        <v>9</v>
      </c>
      <c r="H5" t="s">
        <v>265</v>
      </c>
      <c r="I5" s="11" t="s">
        <v>266</v>
      </c>
      <c r="J5" s="11" t="s">
        <v>267</v>
      </c>
      <c r="K5" s="11" t="s">
        <v>268</v>
      </c>
      <c r="L5" s="11">
        <v>0</v>
      </c>
      <c r="M5" s="11" t="s">
        <v>269</v>
      </c>
      <c r="N5" s="11" t="s">
        <v>6</v>
      </c>
      <c r="O5" s="13" t="s">
        <v>270</v>
      </c>
      <c r="P5" s="13" t="s">
        <v>271</v>
      </c>
      <c r="Q5" s="13" t="s">
        <v>272</v>
      </c>
      <c r="R5" s="13" t="s">
        <v>273</v>
      </c>
      <c r="S5" s="13" t="s">
        <v>274</v>
      </c>
      <c r="T5" s="13" t="s">
        <v>275</v>
      </c>
      <c r="U5" s="13" t="s">
        <v>276</v>
      </c>
      <c r="V5" s="13" t="s">
        <v>271</v>
      </c>
      <c r="W5" s="13" t="s">
        <v>277</v>
      </c>
      <c r="X5" s="13" t="s">
        <v>278</v>
      </c>
      <c r="Y5" s="13" t="s">
        <v>279</v>
      </c>
      <c r="Z5" s="13" t="s">
        <v>280</v>
      </c>
      <c r="AA5" s="13" t="s">
        <v>281</v>
      </c>
      <c r="AB5" s="13" t="s">
        <v>271</v>
      </c>
      <c r="AC5" s="13" t="s">
        <v>271</v>
      </c>
      <c r="AD5" s="13" t="s">
        <v>282</v>
      </c>
      <c r="AE5" s="13" t="s">
        <v>280</v>
      </c>
      <c r="AF5" s="13" t="s">
        <v>271</v>
      </c>
      <c r="AG5" s="13">
        <v>5</v>
      </c>
      <c r="AH5" s="30">
        <v>15</v>
      </c>
    </row>
    <row r="6" spans="1:34" ht="21" customHeight="1">
      <c r="A6" s="11">
        <v>2</v>
      </c>
      <c r="B6" s="12" t="s">
        <v>283</v>
      </c>
      <c r="C6" s="11">
        <v>2011</v>
      </c>
      <c r="D6" s="11" t="s">
        <v>284</v>
      </c>
      <c r="E6" s="13">
        <v>1.218</v>
      </c>
      <c r="F6" s="11">
        <v>3</v>
      </c>
      <c r="G6" s="11">
        <v>25</v>
      </c>
      <c r="H6" t="s">
        <v>285</v>
      </c>
      <c r="I6" s="11" t="s">
        <v>286</v>
      </c>
      <c r="J6" s="11" t="s">
        <v>287</v>
      </c>
      <c r="K6" s="11" t="s">
        <v>288</v>
      </c>
      <c r="L6" s="11">
        <v>0</v>
      </c>
      <c r="M6" s="11" t="s">
        <v>269</v>
      </c>
      <c r="N6" s="11" t="s">
        <v>5</v>
      </c>
      <c r="O6" s="13" t="s">
        <v>270</v>
      </c>
      <c r="P6" s="13" t="s">
        <v>271</v>
      </c>
      <c r="Q6" s="13" t="s">
        <v>289</v>
      </c>
      <c r="R6" s="13" t="s">
        <v>290</v>
      </c>
      <c r="S6" s="13" t="s">
        <v>291</v>
      </c>
      <c r="T6" s="13" t="s">
        <v>292</v>
      </c>
      <c r="U6" s="13" t="s">
        <v>276</v>
      </c>
      <c r="V6" s="13" t="s">
        <v>293</v>
      </c>
      <c r="W6" s="13" t="s">
        <v>277</v>
      </c>
      <c r="X6" s="13" t="s">
        <v>294</v>
      </c>
      <c r="Y6" s="13" t="s">
        <v>295</v>
      </c>
      <c r="Z6" s="13" t="s">
        <v>296</v>
      </c>
      <c r="AA6" s="13" t="s">
        <v>271</v>
      </c>
      <c r="AB6" s="13" t="s">
        <v>271</v>
      </c>
      <c r="AC6" s="13" t="s">
        <v>271</v>
      </c>
      <c r="AD6" s="13" t="s">
        <v>271</v>
      </c>
      <c r="AE6" s="13" t="s">
        <v>297</v>
      </c>
      <c r="AF6" s="13" t="s">
        <v>271</v>
      </c>
      <c r="AG6" s="13">
        <v>5</v>
      </c>
      <c r="AH6" s="30">
        <v>28</v>
      </c>
    </row>
    <row r="7" spans="1:34" ht="21" customHeight="1">
      <c r="A7" s="11">
        <v>3</v>
      </c>
      <c r="B7" s="12" t="s">
        <v>298</v>
      </c>
      <c r="C7" s="11">
        <v>2012</v>
      </c>
      <c r="D7" s="11" t="s">
        <v>299</v>
      </c>
      <c r="E7" s="13">
        <v>0.44400000000000001</v>
      </c>
      <c r="F7" s="11">
        <v>4</v>
      </c>
      <c r="G7" s="11">
        <v>101</v>
      </c>
      <c r="H7" t="s">
        <v>300</v>
      </c>
      <c r="I7" s="11" t="s">
        <v>301</v>
      </c>
      <c r="J7" s="11" t="s">
        <v>302</v>
      </c>
      <c r="K7" s="11" t="s">
        <v>288</v>
      </c>
      <c r="L7" s="11">
        <v>0</v>
      </c>
      <c r="M7" s="11" t="s">
        <v>303</v>
      </c>
      <c r="N7" s="11" t="s">
        <v>6</v>
      </c>
      <c r="O7" s="13" t="s">
        <v>304</v>
      </c>
      <c r="P7" s="13" t="s">
        <v>305</v>
      </c>
      <c r="Q7" s="13" t="s">
        <v>306</v>
      </c>
      <c r="R7" s="13" t="s">
        <v>307</v>
      </c>
      <c r="S7" s="13" t="s">
        <v>308</v>
      </c>
      <c r="T7" s="13" t="s">
        <v>309</v>
      </c>
      <c r="U7" s="13" t="s">
        <v>276</v>
      </c>
      <c r="V7" s="13" t="s">
        <v>271</v>
      </c>
      <c r="W7" s="13" t="s">
        <v>310</v>
      </c>
      <c r="X7" s="13" t="s">
        <v>311</v>
      </c>
      <c r="Y7" s="13" t="s">
        <v>312</v>
      </c>
      <c r="Z7" s="13" t="s">
        <v>313</v>
      </c>
      <c r="AA7" s="13" t="s">
        <v>314</v>
      </c>
      <c r="AB7" s="25" t="s">
        <v>315</v>
      </c>
      <c r="AC7" s="13" t="s">
        <v>271</v>
      </c>
      <c r="AD7" s="13" t="s">
        <v>316</v>
      </c>
      <c r="AE7" s="13" t="s">
        <v>317</v>
      </c>
      <c r="AF7" s="13">
        <v>4</v>
      </c>
      <c r="AG7" s="13" t="s">
        <v>318</v>
      </c>
      <c r="AH7" s="30">
        <v>43</v>
      </c>
    </row>
    <row r="8" spans="1:34" ht="21" customHeight="1">
      <c r="A8" s="11">
        <v>4</v>
      </c>
      <c r="B8" s="12" t="s">
        <v>319</v>
      </c>
      <c r="C8" s="11">
        <v>2020</v>
      </c>
      <c r="D8" s="11" t="s">
        <v>320</v>
      </c>
      <c r="E8" s="23">
        <v>4.3090000000000002</v>
      </c>
      <c r="F8" s="13" t="s">
        <v>271</v>
      </c>
      <c r="G8" s="13">
        <v>28</v>
      </c>
      <c r="H8" t="s">
        <v>321</v>
      </c>
      <c r="I8" s="11" t="s">
        <v>322</v>
      </c>
      <c r="J8" s="11" t="s">
        <v>323</v>
      </c>
      <c r="K8" s="11" t="s">
        <v>288</v>
      </c>
      <c r="L8" s="11">
        <v>0</v>
      </c>
      <c r="M8" s="11" t="s">
        <v>324</v>
      </c>
      <c r="N8" s="11" t="s">
        <v>6</v>
      </c>
      <c r="O8" s="13" t="s">
        <v>270</v>
      </c>
      <c r="P8" s="13" t="s">
        <v>325</v>
      </c>
      <c r="Q8" s="13" t="s">
        <v>326</v>
      </c>
      <c r="R8" s="13" t="s">
        <v>327</v>
      </c>
      <c r="S8" s="13" t="s">
        <v>274</v>
      </c>
      <c r="T8" s="13" t="s">
        <v>292</v>
      </c>
      <c r="U8" s="13" t="s">
        <v>276</v>
      </c>
      <c r="V8" s="13" t="s">
        <v>328</v>
      </c>
      <c r="W8" s="13" t="s">
        <v>329</v>
      </c>
      <c r="X8" s="13" t="s">
        <v>330</v>
      </c>
      <c r="Y8" s="13" t="s">
        <v>295</v>
      </c>
      <c r="Z8" s="13" t="s">
        <v>331</v>
      </c>
      <c r="AA8" s="13" t="s">
        <v>332</v>
      </c>
      <c r="AB8" s="13" t="s">
        <v>333</v>
      </c>
      <c r="AC8" s="13" t="s">
        <v>334</v>
      </c>
      <c r="AD8" s="13" t="s">
        <v>282</v>
      </c>
      <c r="AE8" s="13" t="s">
        <v>335</v>
      </c>
      <c r="AF8" s="13">
        <v>3</v>
      </c>
      <c r="AG8" s="13">
        <v>2</v>
      </c>
      <c r="AH8" s="30">
        <v>49</v>
      </c>
    </row>
    <row r="9" spans="1:34" ht="21" customHeight="1">
      <c r="A9" s="11">
        <v>5</v>
      </c>
      <c r="B9" s="12" t="s">
        <v>336</v>
      </c>
      <c r="C9" s="11">
        <v>2017</v>
      </c>
      <c r="D9" s="11" t="s">
        <v>337</v>
      </c>
      <c r="E9" s="13">
        <v>3.4860000000000002</v>
      </c>
      <c r="F9" s="11">
        <v>1</v>
      </c>
      <c r="G9" s="11">
        <v>43</v>
      </c>
      <c r="H9" t="s">
        <v>321</v>
      </c>
      <c r="I9" s="11" t="s">
        <v>338</v>
      </c>
      <c r="J9" s="11" t="s">
        <v>338</v>
      </c>
      <c r="K9" s="11" t="s">
        <v>288</v>
      </c>
      <c r="L9" s="11">
        <v>0</v>
      </c>
      <c r="M9" s="11" t="s">
        <v>339</v>
      </c>
      <c r="N9" s="11" t="s">
        <v>6</v>
      </c>
      <c r="O9" s="13" t="s">
        <v>270</v>
      </c>
      <c r="P9" s="13" t="s">
        <v>340</v>
      </c>
      <c r="Q9" s="13" t="s">
        <v>341</v>
      </c>
      <c r="R9" s="13" t="s">
        <v>342</v>
      </c>
      <c r="S9" s="13" t="s">
        <v>274</v>
      </c>
      <c r="T9" s="13" t="s">
        <v>275</v>
      </c>
      <c r="U9" s="13" t="s">
        <v>276</v>
      </c>
      <c r="V9" s="13" t="s">
        <v>316</v>
      </c>
      <c r="W9" s="13" t="s">
        <v>277</v>
      </c>
      <c r="X9" s="13" t="s">
        <v>330</v>
      </c>
      <c r="Y9" s="13" t="s">
        <v>343</v>
      </c>
      <c r="Z9" s="13" t="s">
        <v>344</v>
      </c>
      <c r="AA9" s="13" t="s">
        <v>271</v>
      </c>
      <c r="AB9" s="13" t="s">
        <v>345</v>
      </c>
      <c r="AC9" s="12" t="s">
        <v>346</v>
      </c>
      <c r="AD9" s="13" t="s">
        <v>282</v>
      </c>
      <c r="AE9" s="13" t="s">
        <v>347</v>
      </c>
      <c r="AF9" s="13">
        <v>1</v>
      </c>
      <c r="AG9" s="13">
        <v>3</v>
      </c>
      <c r="AH9" s="30">
        <v>42</v>
      </c>
    </row>
    <row r="10" spans="1:34" ht="21" customHeight="1">
      <c r="A10" s="11">
        <v>6</v>
      </c>
      <c r="B10" s="12" t="s">
        <v>348</v>
      </c>
      <c r="C10" s="11">
        <v>2016</v>
      </c>
      <c r="D10" s="11" t="s">
        <v>349</v>
      </c>
      <c r="E10" s="13">
        <v>2.58</v>
      </c>
      <c r="F10" s="11">
        <v>1</v>
      </c>
      <c r="G10" s="11">
        <v>63</v>
      </c>
      <c r="H10" t="s">
        <v>350</v>
      </c>
      <c r="I10" s="11" t="s">
        <v>351</v>
      </c>
      <c r="J10" s="11" t="s">
        <v>351</v>
      </c>
      <c r="K10" s="11" t="s">
        <v>288</v>
      </c>
      <c r="L10" s="11" t="s">
        <v>352</v>
      </c>
      <c r="M10" s="11" t="s">
        <v>353</v>
      </c>
      <c r="N10" s="11" t="s">
        <v>6</v>
      </c>
      <c r="O10" s="13" t="s">
        <v>270</v>
      </c>
      <c r="P10" s="13" t="s">
        <v>354</v>
      </c>
      <c r="Q10" s="13" t="s">
        <v>355</v>
      </c>
      <c r="R10" s="13" t="s">
        <v>356</v>
      </c>
      <c r="S10" s="13" t="s">
        <v>274</v>
      </c>
      <c r="T10" s="13" t="s">
        <v>292</v>
      </c>
      <c r="U10" s="13" t="s">
        <v>276</v>
      </c>
      <c r="V10" s="13" t="s">
        <v>293</v>
      </c>
      <c r="W10" s="13" t="s">
        <v>357</v>
      </c>
      <c r="X10" s="25" t="s">
        <v>358</v>
      </c>
      <c r="Y10" s="13" t="s">
        <v>359</v>
      </c>
      <c r="Z10" s="13" t="s">
        <v>344</v>
      </c>
      <c r="AA10" s="13" t="s">
        <v>360</v>
      </c>
      <c r="AB10" s="13" t="s">
        <v>271</v>
      </c>
      <c r="AC10" s="13" t="s">
        <v>271</v>
      </c>
      <c r="AD10" s="13" t="s">
        <v>271</v>
      </c>
      <c r="AE10" s="13" t="s">
        <v>361</v>
      </c>
      <c r="AF10" s="13" t="s">
        <v>271</v>
      </c>
      <c r="AG10" s="13">
        <v>5</v>
      </c>
      <c r="AH10" s="30">
        <v>35</v>
      </c>
    </row>
    <row r="11" spans="1:34" ht="21" customHeight="1">
      <c r="A11" s="11">
        <v>7</v>
      </c>
      <c r="B11" s="12" t="s">
        <v>362</v>
      </c>
      <c r="C11" s="11">
        <v>2000</v>
      </c>
      <c r="D11" s="11" t="s">
        <v>363</v>
      </c>
      <c r="E11" s="13">
        <v>0.72599999999999998</v>
      </c>
      <c r="F11" s="11">
        <v>3</v>
      </c>
      <c r="G11" s="11">
        <v>37</v>
      </c>
      <c r="H11" t="s">
        <v>265</v>
      </c>
      <c r="I11" s="11" t="s">
        <v>364</v>
      </c>
      <c r="J11" s="11" t="s">
        <v>364</v>
      </c>
      <c r="K11" s="11" t="s">
        <v>288</v>
      </c>
      <c r="L11" s="11">
        <v>0</v>
      </c>
      <c r="M11" s="11" t="s">
        <v>269</v>
      </c>
      <c r="N11" s="11" t="s">
        <v>5</v>
      </c>
      <c r="O11" s="13" t="s">
        <v>270</v>
      </c>
      <c r="P11" s="13" t="s">
        <v>271</v>
      </c>
      <c r="Q11" s="13" t="s">
        <v>271</v>
      </c>
      <c r="R11" s="13" t="s">
        <v>365</v>
      </c>
      <c r="S11" s="13" t="s">
        <v>274</v>
      </c>
      <c r="T11" s="13" t="s">
        <v>275</v>
      </c>
      <c r="U11" s="13" t="s">
        <v>276</v>
      </c>
      <c r="V11" s="13" t="s">
        <v>271</v>
      </c>
      <c r="W11" s="13" t="s">
        <v>277</v>
      </c>
      <c r="X11" s="13" t="s">
        <v>366</v>
      </c>
      <c r="Y11" s="13" t="s">
        <v>367</v>
      </c>
      <c r="Z11" s="13" t="s">
        <v>296</v>
      </c>
      <c r="AA11" s="13" t="s">
        <v>271</v>
      </c>
      <c r="AB11" s="13" t="s">
        <v>271</v>
      </c>
      <c r="AC11" s="13" t="s">
        <v>271</v>
      </c>
      <c r="AD11" s="13" t="s">
        <v>271</v>
      </c>
      <c r="AE11" s="13" t="s">
        <v>368</v>
      </c>
      <c r="AF11" s="13" t="s">
        <v>271</v>
      </c>
      <c r="AG11" s="13">
        <v>5</v>
      </c>
      <c r="AH11" s="30">
        <v>19</v>
      </c>
    </row>
    <row r="12" spans="1:34" ht="21" customHeight="1">
      <c r="A12" s="11">
        <v>8</v>
      </c>
      <c r="B12" t="s">
        <v>369</v>
      </c>
      <c r="C12">
        <v>2022</v>
      </c>
      <c r="D12" t="s">
        <v>28</v>
      </c>
      <c r="E12" s="13" t="s">
        <v>271</v>
      </c>
      <c r="F12" s="11">
        <v>1</v>
      </c>
      <c r="G12" s="11">
        <v>5</v>
      </c>
      <c r="H12" t="s">
        <v>370</v>
      </c>
      <c r="I12" t="s">
        <v>371</v>
      </c>
      <c r="J12" t="s">
        <v>372</v>
      </c>
      <c r="K12" s="11" t="s">
        <v>268</v>
      </c>
      <c r="L12" s="11">
        <v>0</v>
      </c>
      <c r="M12" t="s">
        <v>373</v>
      </c>
      <c r="N12" s="11" t="s">
        <v>6</v>
      </c>
      <c r="O12" s="13" t="s">
        <v>374</v>
      </c>
      <c r="P12" s="13" t="s">
        <v>375</v>
      </c>
      <c r="Q12" s="13" t="s">
        <v>376</v>
      </c>
      <c r="R12" s="13" t="s">
        <v>377</v>
      </c>
      <c r="S12" s="13" t="s">
        <v>378</v>
      </c>
      <c r="T12" s="13" t="s">
        <v>379</v>
      </c>
      <c r="U12" s="13" t="s">
        <v>380</v>
      </c>
      <c r="V12" s="13" t="s">
        <v>381</v>
      </c>
      <c r="W12" s="13" t="s">
        <v>382</v>
      </c>
      <c r="X12" s="13" t="s">
        <v>383</v>
      </c>
      <c r="Y12" s="13" t="s">
        <v>295</v>
      </c>
      <c r="Z12" s="13" t="s">
        <v>384</v>
      </c>
      <c r="AA12" s="13" t="s">
        <v>385</v>
      </c>
      <c r="AB12" s="13" t="s">
        <v>271</v>
      </c>
      <c r="AC12" s="13" t="s">
        <v>271</v>
      </c>
      <c r="AD12" s="13" t="s">
        <v>386</v>
      </c>
      <c r="AE12" s="13" t="s">
        <v>387</v>
      </c>
      <c r="AF12" s="13">
        <v>5</v>
      </c>
      <c r="AG12" s="13">
        <v>1</v>
      </c>
      <c r="AH12" s="30">
        <v>45</v>
      </c>
    </row>
    <row r="13" spans="1:34" ht="21" customHeight="1">
      <c r="A13" s="11">
        <v>9</v>
      </c>
      <c r="B13" s="12" t="s">
        <v>388</v>
      </c>
      <c r="C13" s="11">
        <v>2001</v>
      </c>
      <c r="D13" s="11" t="s">
        <v>389</v>
      </c>
      <c r="E13" s="13">
        <v>0.61299999999999999</v>
      </c>
      <c r="F13" s="11">
        <v>3</v>
      </c>
      <c r="G13" s="11">
        <v>27</v>
      </c>
      <c r="H13" t="s">
        <v>265</v>
      </c>
      <c r="I13" s="11" t="s">
        <v>390</v>
      </c>
      <c r="J13" s="11" t="s">
        <v>391</v>
      </c>
      <c r="K13" s="11" t="s">
        <v>288</v>
      </c>
      <c r="L13" s="11">
        <v>0</v>
      </c>
      <c r="M13" s="11" t="s">
        <v>269</v>
      </c>
      <c r="N13" s="11" t="s">
        <v>5</v>
      </c>
      <c r="O13" s="13" t="s">
        <v>270</v>
      </c>
      <c r="P13" s="13" t="s">
        <v>271</v>
      </c>
      <c r="Q13" s="13" t="s">
        <v>271</v>
      </c>
      <c r="R13" s="13" t="s">
        <v>392</v>
      </c>
      <c r="S13" s="13" t="s">
        <v>274</v>
      </c>
      <c r="T13" s="13" t="s">
        <v>275</v>
      </c>
      <c r="U13" s="13" t="s">
        <v>276</v>
      </c>
      <c r="V13" s="13" t="s">
        <v>271</v>
      </c>
      <c r="W13" s="13" t="s">
        <v>277</v>
      </c>
      <c r="X13" s="13" t="s">
        <v>393</v>
      </c>
      <c r="Y13" s="13" t="s">
        <v>367</v>
      </c>
      <c r="Z13" s="13" t="s">
        <v>296</v>
      </c>
      <c r="AA13" s="13" t="s">
        <v>394</v>
      </c>
      <c r="AB13" s="13" t="s">
        <v>271</v>
      </c>
      <c r="AC13" s="13" t="s">
        <v>271</v>
      </c>
      <c r="AD13" s="13" t="s">
        <v>282</v>
      </c>
      <c r="AE13" s="13" t="s">
        <v>361</v>
      </c>
      <c r="AF13" s="13" t="s">
        <v>271</v>
      </c>
      <c r="AG13" s="13">
        <v>5</v>
      </c>
      <c r="AH13" s="30">
        <v>48</v>
      </c>
    </row>
    <row r="14" spans="1:34" ht="21" customHeight="1">
      <c r="A14" s="11">
        <v>10</v>
      </c>
      <c r="B14" s="12" t="s">
        <v>395</v>
      </c>
      <c r="C14" s="11">
        <v>2018</v>
      </c>
      <c r="D14" s="11" t="s">
        <v>396</v>
      </c>
      <c r="E14" s="13">
        <v>4.3470000000000004</v>
      </c>
      <c r="F14" s="11">
        <v>1</v>
      </c>
      <c r="G14" s="11">
        <v>32</v>
      </c>
      <c r="H14" t="s">
        <v>397</v>
      </c>
      <c r="I14" s="11" t="s">
        <v>398</v>
      </c>
      <c r="J14" s="11" t="s">
        <v>399</v>
      </c>
      <c r="K14" s="11" t="s">
        <v>288</v>
      </c>
      <c r="L14" s="11" t="s">
        <v>352</v>
      </c>
      <c r="M14" s="11" t="s">
        <v>339</v>
      </c>
      <c r="N14" s="11" t="s">
        <v>6</v>
      </c>
      <c r="O14" s="13" t="s">
        <v>270</v>
      </c>
      <c r="P14" s="13" t="s">
        <v>354</v>
      </c>
      <c r="Q14" s="13" t="s">
        <v>355</v>
      </c>
      <c r="R14" s="13" t="s">
        <v>356</v>
      </c>
      <c r="S14" s="13" t="s">
        <v>274</v>
      </c>
      <c r="T14" s="13" t="s">
        <v>292</v>
      </c>
      <c r="U14" s="13" t="s">
        <v>276</v>
      </c>
      <c r="V14" s="13" t="s">
        <v>293</v>
      </c>
      <c r="W14" s="13" t="s">
        <v>400</v>
      </c>
      <c r="X14" s="13" t="s">
        <v>401</v>
      </c>
      <c r="Y14" s="13" t="s">
        <v>402</v>
      </c>
      <c r="Z14" s="13" t="s">
        <v>403</v>
      </c>
      <c r="AA14" s="13" t="s">
        <v>404</v>
      </c>
      <c r="AB14" s="13" t="s">
        <v>271</v>
      </c>
      <c r="AC14" s="13" t="s">
        <v>405</v>
      </c>
      <c r="AD14" s="13" t="s">
        <v>406</v>
      </c>
      <c r="AE14" s="13" t="s">
        <v>361</v>
      </c>
      <c r="AF14" s="13" t="s">
        <v>271</v>
      </c>
      <c r="AG14" s="13">
        <v>5</v>
      </c>
      <c r="AH14" s="30">
        <v>44</v>
      </c>
    </row>
    <row r="15" spans="1:34" ht="21" customHeight="1">
      <c r="A15" s="11">
        <v>11</v>
      </c>
      <c r="B15" s="12" t="s">
        <v>407</v>
      </c>
      <c r="C15" s="11">
        <v>2019</v>
      </c>
      <c r="D15" s="11" t="s">
        <v>408</v>
      </c>
      <c r="E15" s="13">
        <v>0.81299999999999994</v>
      </c>
      <c r="F15" s="11">
        <v>3</v>
      </c>
      <c r="G15" s="11">
        <v>6</v>
      </c>
      <c r="H15" t="s">
        <v>265</v>
      </c>
      <c r="I15" s="11" t="s">
        <v>409</v>
      </c>
      <c r="J15" s="11" t="s">
        <v>410</v>
      </c>
      <c r="K15" s="11" t="s">
        <v>268</v>
      </c>
      <c r="L15" s="11">
        <v>0</v>
      </c>
      <c r="M15" s="11" t="s">
        <v>269</v>
      </c>
      <c r="N15" s="11" t="s">
        <v>5</v>
      </c>
      <c r="O15" s="13" t="s">
        <v>270</v>
      </c>
      <c r="P15" s="13" t="s">
        <v>411</v>
      </c>
      <c r="Q15" s="13" t="s">
        <v>412</v>
      </c>
      <c r="R15" s="13" t="s">
        <v>413</v>
      </c>
      <c r="S15" s="13" t="s">
        <v>274</v>
      </c>
      <c r="T15" s="13" t="s">
        <v>275</v>
      </c>
      <c r="U15" s="13" t="s">
        <v>276</v>
      </c>
      <c r="V15" s="13" t="s">
        <v>414</v>
      </c>
      <c r="W15" s="13" t="s">
        <v>310</v>
      </c>
      <c r="X15" s="13" t="s">
        <v>271</v>
      </c>
      <c r="Y15" s="13" t="s">
        <v>271</v>
      </c>
      <c r="Z15" s="13" t="s">
        <v>271</v>
      </c>
      <c r="AA15" s="13" t="s">
        <v>271</v>
      </c>
      <c r="AB15" s="13" t="s">
        <v>271</v>
      </c>
      <c r="AC15" s="13" t="s">
        <v>271</v>
      </c>
      <c r="AD15" s="13" t="s">
        <v>282</v>
      </c>
      <c r="AE15" s="13" t="s">
        <v>361</v>
      </c>
      <c r="AF15" s="13" t="s">
        <v>271</v>
      </c>
      <c r="AG15" s="13">
        <v>5</v>
      </c>
      <c r="AH15" s="30">
        <v>51</v>
      </c>
    </row>
    <row r="16" spans="1:34" ht="21" customHeight="1">
      <c r="A16" s="11">
        <v>12</v>
      </c>
      <c r="B16" s="12" t="s">
        <v>415</v>
      </c>
      <c r="C16" s="11">
        <v>2022</v>
      </c>
      <c r="D16" s="11" t="s">
        <v>416</v>
      </c>
      <c r="E16" s="13">
        <v>4.5460000000000003</v>
      </c>
      <c r="F16" s="11">
        <v>1</v>
      </c>
      <c r="G16" s="11">
        <v>6</v>
      </c>
      <c r="H16" t="s">
        <v>300</v>
      </c>
      <c r="I16" s="11" t="s">
        <v>417</v>
      </c>
      <c r="J16" s="11" t="s">
        <v>418</v>
      </c>
      <c r="K16" s="11" t="s">
        <v>288</v>
      </c>
      <c r="L16" s="11" t="s">
        <v>419</v>
      </c>
      <c r="M16" s="11" t="s">
        <v>339</v>
      </c>
      <c r="N16" s="11" t="s">
        <v>6</v>
      </c>
      <c r="O16" s="13" t="s">
        <v>304</v>
      </c>
      <c r="P16" s="13" t="s">
        <v>354</v>
      </c>
      <c r="Q16" s="13" t="s">
        <v>306</v>
      </c>
      <c r="R16" s="13" t="s">
        <v>420</v>
      </c>
      <c r="S16" s="13" t="s">
        <v>274</v>
      </c>
      <c r="T16" s="13" t="s">
        <v>292</v>
      </c>
      <c r="U16" s="13" t="s">
        <v>276</v>
      </c>
      <c r="V16" s="13" t="s">
        <v>271</v>
      </c>
      <c r="W16" s="13" t="s">
        <v>329</v>
      </c>
      <c r="X16" s="13" t="s">
        <v>421</v>
      </c>
      <c r="Y16" s="13" t="s">
        <v>271</v>
      </c>
      <c r="Z16" s="13" t="s">
        <v>422</v>
      </c>
      <c r="AA16" s="13" t="s">
        <v>271</v>
      </c>
      <c r="AB16" s="13" t="s">
        <v>316</v>
      </c>
      <c r="AC16" s="13" t="s">
        <v>271</v>
      </c>
      <c r="AD16" s="13" t="s">
        <v>271</v>
      </c>
      <c r="AE16" s="13" t="s">
        <v>361</v>
      </c>
      <c r="AF16" s="13" t="s">
        <v>271</v>
      </c>
      <c r="AG16" s="13">
        <v>5</v>
      </c>
      <c r="AH16" s="30">
        <v>41</v>
      </c>
    </row>
    <row r="17" spans="1:34" ht="21" customHeight="1">
      <c r="A17" s="11">
        <v>13</v>
      </c>
      <c r="B17" s="12" t="s">
        <v>423</v>
      </c>
      <c r="C17" s="11">
        <v>2014</v>
      </c>
      <c r="D17" s="11" t="s">
        <v>424</v>
      </c>
      <c r="E17" s="13">
        <v>1.111</v>
      </c>
      <c r="F17" s="11">
        <v>3</v>
      </c>
      <c r="G17" s="11">
        <v>53</v>
      </c>
      <c r="H17" t="s">
        <v>300</v>
      </c>
      <c r="I17" s="11" t="s">
        <v>425</v>
      </c>
      <c r="J17" s="11" t="s">
        <v>425</v>
      </c>
      <c r="K17" s="11" t="s">
        <v>288</v>
      </c>
      <c r="L17" s="11">
        <v>0</v>
      </c>
      <c r="M17" s="11" t="s">
        <v>426</v>
      </c>
      <c r="N17" s="11" t="s">
        <v>6</v>
      </c>
      <c r="O17" s="13" t="s">
        <v>304</v>
      </c>
      <c r="P17" s="13" t="s">
        <v>427</v>
      </c>
      <c r="Q17" s="13" t="s">
        <v>306</v>
      </c>
      <c r="R17" s="13" t="s">
        <v>428</v>
      </c>
      <c r="S17" s="13" t="s">
        <v>429</v>
      </c>
      <c r="T17" s="13" t="s">
        <v>292</v>
      </c>
      <c r="U17" s="13" t="s">
        <v>276</v>
      </c>
      <c r="V17" s="13" t="s">
        <v>328</v>
      </c>
      <c r="W17" s="13" t="s">
        <v>310</v>
      </c>
      <c r="X17" s="13" t="s">
        <v>430</v>
      </c>
      <c r="Y17" s="13" t="s">
        <v>271</v>
      </c>
      <c r="Z17" s="13" t="s">
        <v>313</v>
      </c>
      <c r="AA17" s="13" t="s">
        <v>271</v>
      </c>
      <c r="AB17" s="25" t="s">
        <v>431</v>
      </c>
      <c r="AC17" s="13" t="s">
        <v>271</v>
      </c>
      <c r="AD17" s="13" t="s">
        <v>271</v>
      </c>
      <c r="AE17" s="13" t="s">
        <v>432</v>
      </c>
      <c r="AF17" s="13">
        <v>4</v>
      </c>
      <c r="AG17" s="13" t="s">
        <v>318</v>
      </c>
      <c r="AH17" s="30">
        <v>41</v>
      </c>
    </row>
    <row r="18" spans="1:34" ht="21" customHeight="1">
      <c r="A18" s="11">
        <v>14</v>
      </c>
      <c r="B18" s="12" t="s">
        <v>433</v>
      </c>
      <c r="C18" s="11">
        <v>2019</v>
      </c>
      <c r="D18" s="11" t="s">
        <v>434</v>
      </c>
      <c r="E18" s="13">
        <v>3.919</v>
      </c>
      <c r="F18" s="11">
        <v>1</v>
      </c>
      <c r="G18" s="11">
        <v>31</v>
      </c>
      <c r="H18" t="s">
        <v>370</v>
      </c>
      <c r="I18" s="11" t="s">
        <v>435</v>
      </c>
      <c r="J18" s="11" t="s">
        <v>435</v>
      </c>
      <c r="K18" s="11" t="s">
        <v>288</v>
      </c>
      <c r="L18" s="11">
        <v>0</v>
      </c>
      <c r="M18" s="11" t="s">
        <v>339</v>
      </c>
      <c r="N18" s="11" t="s">
        <v>6</v>
      </c>
      <c r="O18" s="13" t="s">
        <v>270</v>
      </c>
      <c r="P18" s="13" t="s">
        <v>427</v>
      </c>
      <c r="Q18" s="13" t="s">
        <v>436</v>
      </c>
      <c r="R18" s="13" t="s">
        <v>437</v>
      </c>
      <c r="S18" s="13" t="s">
        <v>308</v>
      </c>
      <c r="T18" s="13" t="s">
        <v>275</v>
      </c>
      <c r="U18" s="13" t="s">
        <v>276</v>
      </c>
      <c r="V18" s="13" t="s">
        <v>293</v>
      </c>
      <c r="W18" s="13" t="s">
        <v>277</v>
      </c>
      <c r="X18" s="13" t="s">
        <v>438</v>
      </c>
      <c r="Y18" s="13" t="s">
        <v>439</v>
      </c>
      <c r="Z18" s="13" t="s">
        <v>296</v>
      </c>
      <c r="AA18" s="13" t="s">
        <v>271</v>
      </c>
      <c r="AB18" s="13" t="s">
        <v>440</v>
      </c>
      <c r="AC18" s="13" t="s">
        <v>271</v>
      </c>
      <c r="AD18" s="13" t="s">
        <v>271</v>
      </c>
      <c r="AE18" s="13" t="s">
        <v>361</v>
      </c>
      <c r="AF18" s="13">
        <v>2</v>
      </c>
      <c r="AG18" s="13">
        <v>1</v>
      </c>
      <c r="AH18" s="30">
        <v>42</v>
      </c>
    </row>
    <row r="19" spans="1:34" ht="21" customHeight="1">
      <c r="A19" s="11">
        <v>15</v>
      </c>
      <c r="B19" s="12" t="s">
        <v>441</v>
      </c>
      <c r="C19" s="11">
        <v>2021</v>
      </c>
      <c r="D19" s="11" t="s">
        <v>442</v>
      </c>
      <c r="E19" s="13">
        <v>4.5140000000000002</v>
      </c>
      <c r="F19" s="11">
        <v>2</v>
      </c>
      <c r="G19" s="11">
        <v>1</v>
      </c>
      <c r="H19" t="s">
        <v>370</v>
      </c>
      <c r="I19" s="11" t="s">
        <v>443</v>
      </c>
      <c r="J19" s="11" t="s">
        <v>443</v>
      </c>
      <c r="K19" s="11" t="s">
        <v>288</v>
      </c>
      <c r="L19" s="11">
        <v>0</v>
      </c>
      <c r="M19" s="11" t="s">
        <v>444</v>
      </c>
      <c r="N19" s="11" t="s">
        <v>5</v>
      </c>
      <c r="O19" s="13" t="s">
        <v>270</v>
      </c>
      <c r="P19" s="13" t="s">
        <v>427</v>
      </c>
      <c r="Q19" s="13" t="s">
        <v>445</v>
      </c>
      <c r="R19" s="13" t="s">
        <v>437</v>
      </c>
      <c r="S19" s="13" t="s">
        <v>308</v>
      </c>
      <c r="T19" s="13" t="s">
        <v>275</v>
      </c>
      <c r="U19" s="13" t="s">
        <v>276</v>
      </c>
      <c r="V19" s="13" t="s">
        <v>446</v>
      </c>
      <c r="W19" s="13" t="s">
        <v>277</v>
      </c>
      <c r="X19" s="13" t="s">
        <v>447</v>
      </c>
      <c r="Y19" s="13">
        <v>4</v>
      </c>
      <c r="Z19" s="13" t="s">
        <v>296</v>
      </c>
      <c r="AA19" s="13" t="s">
        <v>271</v>
      </c>
      <c r="AB19" s="13" t="s">
        <v>316</v>
      </c>
      <c r="AC19" s="13" t="s">
        <v>271</v>
      </c>
      <c r="AD19" s="13" t="s">
        <v>282</v>
      </c>
      <c r="AE19" s="13" t="s">
        <v>347</v>
      </c>
      <c r="AF19" s="13" t="s">
        <v>271</v>
      </c>
      <c r="AG19" s="13">
        <v>5</v>
      </c>
      <c r="AH19" s="30">
        <v>42</v>
      </c>
    </row>
    <row r="20" spans="1:34" ht="21" customHeight="1">
      <c r="A20" s="11">
        <v>16</v>
      </c>
      <c r="B20" s="12" t="s">
        <v>448</v>
      </c>
      <c r="C20" s="11">
        <v>2017</v>
      </c>
      <c r="D20" s="11" t="s">
        <v>449</v>
      </c>
      <c r="E20" s="13">
        <v>1.1319999999999999</v>
      </c>
      <c r="F20" s="11">
        <v>3</v>
      </c>
      <c r="G20" s="11">
        <v>10</v>
      </c>
      <c r="H20" t="s">
        <v>370</v>
      </c>
      <c r="I20" s="11" t="s">
        <v>450</v>
      </c>
      <c r="J20" s="11" t="s">
        <v>450</v>
      </c>
      <c r="K20" s="11" t="s">
        <v>288</v>
      </c>
      <c r="L20" s="11">
        <v>0</v>
      </c>
      <c r="M20" s="11" t="s">
        <v>451</v>
      </c>
      <c r="N20" s="11" t="s">
        <v>6</v>
      </c>
      <c r="O20" s="13" t="s">
        <v>452</v>
      </c>
      <c r="P20" s="13" t="s">
        <v>305</v>
      </c>
      <c r="Q20" s="13" t="s">
        <v>271</v>
      </c>
      <c r="R20" s="13" t="s">
        <v>453</v>
      </c>
      <c r="S20" s="13" t="s">
        <v>271</v>
      </c>
      <c r="T20" s="13" t="s">
        <v>292</v>
      </c>
      <c r="U20" s="13" t="s">
        <v>276</v>
      </c>
      <c r="V20" s="13" t="s">
        <v>293</v>
      </c>
      <c r="W20" s="13" t="s">
        <v>277</v>
      </c>
      <c r="X20" s="13" t="s">
        <v>271</v>
      </c>
      <c r="Y20" s="13" t="s">
        <v>271</v>
      </c>
      <c r="Z20" s="13" t="s">
        <v>422</v>
      </c>
      <c r="AA20" s="13" t="s">
        <v>271</v>
      </c>
      <c r="AB20" s="13" t="s">
        <v>271</v>
      </c>
      <c r="AC20" s="13" t="s">
        <v>271</v>
      </c>
      <c r="AD20" s="13" t="s">
        <v>316</v>
      </c>
      <c r="AE20" s="13" t="s">
        <v>361</v>
      </c>
      <c r="AF20" s="13">
        <v>1</v>
      </c>
      <c r="AG20" s="13">
        <v>2</v>
      </c>
      <c r="AH20" s="30">
        <v>38</v>
      </c>
    </row>
    <row r="21" spans="1:34" ht="21" customHeight="1">
      <c r="A21" s="11">
        <v>17</v>
      </c>
      <c r="B21" s="12" t="s">
        <v>263</v>
      </c>
      <c r="C21" s="11">
        <v>2012</v>
      </c>
      <c r="D21" s="11" t="s">
        <v>454</v>
      </c>
      <c r="E21" s="13">
        <v>1.1950000000000001</v>
      </c>
      <c r="F21" s="11">
        <v>3</v>
      </c>
      <c r="G21" s="11">
        <v>25</v>
      </c>
      <c r="H21" t="s">
        <v>265</v>
      </c>
      <c r="I21" s="11" t="s">
        <v>455</v>
      </c>
      <c r="J21" s="11" t="s">
        <v>455</v>
      </c>
      <c r="K21" s="11" t="s">
        <v>268</v>
      </c>
      <c r="L21" s="11">
        <v>0</v>
      </c>
      <c r="M21" s="11" t="s">
        <v>269</v>
      </c>
      <c r="N21" s="11" t="s">
        <v>5</v>
      </c>
      <c r="O21" s="13" t="s">
        <v>270</v>
      </c>
      <c r="P21" s="13" t="s">
        <v>271</v>
      </c>
      <c r="Q21" s="13" t="s">
        <v>271</v>
      </c>
      <c r="R21" s="13" t="s">
        <v>456</v>
      </c>
      <c r="S21" s="13" t="s">
        <v>308</v>
      </c>
      <c r="T21" s="13" t="s">
        <v>275</v>
      </c>
      <c r="U21" s="13" t="s">
        <v>276</v>
      </c>
      <c r="V21" s="13" t="s">
        <v>271</v>
      </c>
      <c r="W21" s="13" t="s">
        <v>277</v>
      </c>
      <c r="X21" s="13" t="s">
        <v>457</v>
      </c>
      <c r="Y21" s="13" t="s">
        <v>458</v>
      </c>
      <c r="Z21" s="13" t="s">
        <v>313</v>
      </c>
      <c r="AA21" s="13" t="s">
        <v>281</v>
      </c>
      <c r="AB21" s="13" t="s">
        <v>271</v>
      </c>
      <c r="AC21" s="13" t="s">
        <v>271</v>
      </c>
      <c r="AD21" s="13" t="s">
        <v>282</v>
      </c>
      <c r="AE21" s="13" t="s">
        <v>296</v>
      </c>
      <c r="AF21" s="13" t="s">
        <v>271</v>
      </c>
      <c r="AG21" s="13">
        <v>5</v>
      </c>
      <c r="AH21" s="30">
        <v>20</v>
      </c>
    </row>
    <row r="22" spans="1:34" ht="21" customHeight="1">
      <c r="A22" s="11">
        <v>18</v>
      </c>
      <c r="B22" s="12" t="s">
        <v>459</v>
      </c>
      <c r="C22" s="11">
        <v>2018</v>
      </c>
      <c r="D22" s="11" t="s">
        <v>460</v>
      </c>
      <c r="E22" s="13">
        <v>1.2869999999999999</v>
      </c>
      <c r="F22" s="11">
        <v>2</v>
      </c>
      <c r="G22" s="11">
        <v>6</v>
      </c>
      <c r="H22" t="s">
        <v>461</v>
      </c>
      <c r="I22" s="11" t="s">
        <v>462</v>
      </c>
      <c r="J22" s="11" t="s">
        <v>463</v>
      </c>
      <c r="K22" s="11" t="s">
        <v>288</v>
      </c>
      <c r="L22" s="11">
        <v>0</v>
      </c>
      <c r="M22" s="11" t="s">
        <v>464</v>
      </c>
      <c r="N22" s="11" t="s">
        <v>6</v>
      </c>
      <c r="O22" s="13" t="s">
        <v>304</v>
      </c>
      <c r="P22" s="13" t="s">
        <v>305</v>
      </c>
      <c r="Q22" s="13" t="s">
        <v>465</v>
      </c>
      <c r="R22" s="13" t="s">
        <v>466</v>
      </c>
      <c r="S22" s="13" t="s">
        <v>274</v>
      </c>
      <c r="T22" s="13" t="s">
        <v>292</v>
      </c>
      <c r="U22" s="13" t="s">
        <v>467</v>
      </c>
      <c r="V22" s="13" t="s">
        <v>468</v>
      </c>
      <c r="W22" s="13" t="s">
        <v>277</v>
      </c>
      <c r="X22" s="13" t="s">
        <v>469</v>
      </c>
      <c r="Y22" s="13" t="s">
        <v>295</v>
      </c>
      <c r="Z22" s="13" t="s">
        <v>313</v>
      </c>
      <c r="AA22" s="13" t="s">
        <v>470</v>
      </c>
      <c r="AB22" s="13" t="s">
        <v>271</v>
      </c>
      <c r="AC22" s="13" t="s">
        <v>271</v>
      </c>
      <c r="AD22" s="13" t="s">
        <v>316</v>
      </c>
      <c r="AE22" s="13" t="s">
        <v>335</v>
      </c>
      <c r="AF22" s="13">
        <v>6</v>
      </c>
      <c r="AG22" s="13" t="s">
        <v>318</v>
      </c>
      <c r="AH22" s="30">
        <v>38</v>
      </c>
    </row>
    <row r="23" spans="1:34" ht="21" customHeight="1">
      <c r="A23" s="11">
        <v>19</v>
      </c>
      <c r="B23" s="12" t="s">
        <v>471</v>
      </c>
      <c r="C23" s="11">
        <v>2021</v>
      </c>
      <c r="D23" s="11" t="s">
        <v>472</v>
      </c>
      <c r="E23" s="13">
        <v>5.1159999999999997</v>
      </c>
      <c r="F23" s="11">
        <v>1</v>
      </c>
      <c r="G23" s="11">
        <v>13</v>
      </c>
      <c r="H23" t="s">
        <v>370</v>
      </c>
      <c r="I23" s="11" t="s">
        <v>473</v>
      </c>
      <c r="J23" s="11" t="s">
        <v>474</v>
      </c>
      <c r="K23" s="11" t="s">
        <v>288</v>
      </c>
      <c r="L23" s="11">
        <v>0</v>
      </c>
      <c r="M23" s="11" t="s">
        <v>475</v>
      </c>
      <c r="N23" s="11" t="s">
        <v>5</v>
      </c>
      <c r="O23" s="13" t="s">
        <v>304</v>
      </c>
      <c r="P23" s="13" t="s">
        <v>354</v>
      </c>
      <c r="Q23" s="13" t="s">
        <v>376</v>
      </c>
      <c r="R23" s="13" t="s">
        <v>476</v>
      </c>
      <c r="S23" s="13" t="s">
        <v>477</v>
      </c>
      <c r="T23" s="13" t="s">
        <v>275</v>
      </c>
      <c r="U23" s="13" t="s">
        <v>276</v>
      </c>
      <c r="V23" s="13" t="s">
        <v>271</v>
      </c>
      <c r="W23" s="13" t="s">
        <v>400</v>
      </c>
      <c r="X23" s="13" t="s">
        <v>478</v>
      </c>
      <c r="Y23" s="13" t="s">
        <v>479</v>
      </c>
      <c r="Z23" s="13" t="s">
        <v>480</v>
      </c>
      <c r="AA23" s="13" t="s">
        <v>271</v>
      </c>
      <c r="AB23" s="13" t="s">
        <v>481</v>
      </c>
      <c r="AC23" s="13" t="s">
        <v>271</v>
      </c>
      <c r="AD23" s="13" t="s">
        <v>386</v>
      </c>
      <c r="AE23" s="13" t="s">
        <v>482</v>
      </c>
      <c r="AF23" s="13">
        <v>4</v>
      </c>
      <c r="AG23" s="13">
        <v>1</v>
      </c>
      <c r="AH23" s="30">
        <v>27</v>
      </c>
    </row>
    <row r="24" spans="1:34" ht="21" customHeight="1">
      <c r="A24" s="11">
        <v>20</v>
      </c>
      <c r="B24" s="12" t="s">
        <v>483</v>
      </c>
      <c r="C24" s="11">
        <v>2009</v>
      </c>
      <c r="D24" s="11" t="s">
        <v>484</v>
      </c>
      <c r="E24" s="13">
        <v>1.2350000000000001</v>
      </c>
      <c r="F24" s="11">
        <v>3</v>
      </c>
      <c r="G24" s="11">
        <v>19</v>
      </c>
      <c r="H24" t="s">
        <v>485</v>
      </c>
      <c r="I24" s="11" t="s">
        <v>486</v>
      </c>
      <c r="J24" s="12" t="s">
        <v>487</v>
      </c>
      <c r="K24" s="11" t="s">
        <v>288</v>
      </c>
      <c r="L24" s="11">
        <v>0</v>
      </c>
      <c r="M24" s="11" t="s">
        <v>269</v>
      </c>
      <c r="N24" s="11" t="s">
        <v>5</v>
      </c>
      <c r="O24" s="13" t="s">
        <v>270</v>
      </c>
      <c r="P24" s="13" t="s">
        <v>271</v>
      </c>
      <c r="Q24" s="13" t="s">
        <v>271</v>
      </c>
      <c r="R24" s="13" t="s">
        <v>271</v>
      </c>
      <c r="S24" s="13" t="s">
        <v>271</v>
      </c>
      <c r="T24" s="13" t="s">
        <v>292</v>
      </c>
      <c r="U24" s="13" t="s">
        <v>276</v>
      </c>
      <c r="V24" s="13" t="s">
        <v>414</v>
      </c>
      <c r="W24" s="13" t="s">
        <v>277</v>
      </c>
      <c r="X24" s="13" t="s">
        <v>488</v>
      </c>
      <c r="Y24" s="13" t="s">
        <v>489</v>
      </c>
      <c r="Z24" s="13" t="s">
        <v>344</v>
      </c>
      <c r="AA24" s="13" t="s">
        <v>490</v>
      </c>
      <c r="AB24" s="13" t="s">
        <v>271</v>
      </c>
      <c r="AC24" s="13" t="s">
        <v>271</v>
      </c>
      <c r="AD24" s="13" t="s">
        <v>271</v>
      </c>
      <c r="AE24" s="13" t="s">
        <v>361</v>
      </c>
      <c r="AF24" s="13">
        <v>3</v>
      </c>
      <c r="AG24" s="13" t="s">
        <v>491</v>
      </c>
      <c r="AH24" s="30">
        <v>48</v>
      </c>
    </row>
    <row r="25" spans="1:34" ht="21" customHeight="1">
      <c r="A25" s="11">
        <v>21</v>
      </c>
      <c r="B25" s="12" t="s">
        <v>492</v>
      </c>
      <c r="C25" s="11">
        <v>2005</v>
      </c>
      <c r="D25" s="11" t="s">
        <v>493</v>
      </c>
      <c r="E25" s="13">
        <v>1.03</v>
      </c>
      <c r="F25" s="11">
        <v>3</v>
      </c>
      <c r="G25" s="11">
        <v>133</v>
      </c>
      <c r="H25" t="s">
        <v>300</v>
      </c>
      <c r="I25" s="11" t="s">
        <v>494</v>
      </c>
      <c r="J25" s="11" t="s">
        <v>494</v>
      </c>
      <c r="K25" s="11" t="s">
        <v>495</v>
      </c>
      <c r="L25" s="11">
        <v>0</v>
      </c>
      <c r="M25" s="11" t="s">
        <v>269</v>
      </c>
      <c r="N25" s="11" t="s">
        <v>5</v>
      </c>
      <c r="O25" s="13" t="s">
        <v>270</v>
      </c>
      <c r="P25" s="13" t="s">
        <v>271</v>
      </c>
      <c r="Q25" s="13" t="s">
        <v>271</v>
      </c>
      <c r="R25" s="13" t="s">
        <v>496</v>
      </c>
      <c r="S25" s="13" t="s">
        <v>271</v>
      </c>
      <c r="T25" s="13" t="s">
        <v>292</v>
      </c>
      <c r="U25" s="13" t="s">
        <v>276</v>
      </c>
      <c r="V25" s="13" t="s">
        <v>468</v>
      </c>
      <c r="W25" s="13" t="s">
        <v>277</v>
      </c>
      <c r="X25" s="13" t="s">
        <v>497</v>
      </c>
      <c r="Y25" s="13" t="s">
        <v>271</v>
      </c>
      <c r="Z25" s="13" t="s">
        <v>498</v>
      </c>
      <c r="AA25" s="13" t="s">
        <v>271</v>
      </c>
      <c r="AB25" s="13" t="s">
        <v>271</v>
      </c>
      <c r="AC25" s="13" t="s">
        <v>499</v>
      </c>
      <c r="AD25" s="13" t="s">
        <v>386</v>
      </c>
      <c r="AE25" s="13" t="s">
        <v>347</v>
      </c>
      <c r="AF25" s="13">
        <v>1</v>
      </c>
      <c r="AG25" s="13">
        <v>3</v>
      </c>
      <c r="AH25" s="30">
        <v>41</v>
      </c>
    </row>
    <row r="26" spans="1:34" ht="21" customHeight="1">
      <c r="A26" s="11">
        <v>22</v>
      </c>
      <c r="B26" s="12" t="s">
        <v>500</v>
      </c>
      <c r="C26" s="11">
        <v>2011</v>
      </c>
      <c r="D26" s="11" t="s">
        <v>501</v>
      </c>
      <c r="E26" s="13">
        <v>1.218</v>
      </c>
      <c r="F26" s="11">
        <v>3</v>
      </c>
      <c r="G26" s="11">
        <v>30</v>
      </c>
      <c r="H26" t="s">
        <v>485</v>
      </c>
      <c r="I26" s="11" t="s">
        <v>502</v>
      </c>
      <c r="J26" s="11" t="s">
        <v>502</v>
      </c>
      <c r="K26" s="11" t="s">
        <v>288</v>
      </c>
      <c r="L26" s="11">
        <v>0</v>
      </c>
      <c r="M26" s="11" t="s">
        <v>269</v>
      </c>
      <c r="N26" s="11" t="s">
        <v>5</v>
      </c>
      <c r="O26" s="13" t="s">
        <v>270</v>
      </c>
      <c r="P26" s="13" t="s">
        <v>271</v>
      </c>
      <c r="Q26" s="13" t="s">
        <v>503</v>
      </c>
      <c r="R26" s="13" t="s">
        <v>504</v>
      </c>
      <c r="S26" s="13" t="s">
        <v>274</v>
      </c>
      <c r="T26" s="13" t="s">
        <v>292</v>
      </c>
      <c r="U26" s="13" t="s">
        <v>276</v>
      </c>
      <c r="V26" s="13" t="s">
        <v>414</v>
      </c>
      <c r="W26" s="13" t="s">
        <v>277</v>
      </c>
      <c r="X26" s="13" t="s">
        <v>330</v>
      </c>
      <c r="Y26" s="13" t="s">
        <v>505</v>
      </c>
      <c r="Z26" s="13" t="s">
        <v>344</v>
      </c>
      <c r="AA26" s="13" t="s">
        <v>506</v>
      </c>
      <c r="AB26" s="13" t="s">
        <v>271</v>
      </c>
      <c r="AC26" s="13" t="s">
        <v>271</v>
      </c>
      <c r="AD26" s="13" t="s">
        <v>271</v>
      </c>
      <c r="AE26" s="13" t="s">
        <v>361</v>
      </c>
      <c r="AF26" s="13">
        <v>3</v>
      </c>
      <c r="AG26" s="13" t="s">
        <v>318</v>
      </c>
      <c r="AH26" s="30">
        <v>50</v>
      </c>
    </row>
    <row r="27" spans="1:34" s="22" customFormat="1" ht="21" customHeight="1">
      <c r="A27" s="11">
        <v>23</v>
      </c>
      <c r="B27" s="21" t="s">
        <v>507</v>
      </c>
      <c r="C27" s="22">
        <v>2012</v>
      </c>
      <c r="D27" s="22" t="s">
        <v>508</v>
      </c>
      <c r="E27" s="23">
        <v>4.4009999999999998</v>
      </c>
      <c r="F27" s="22">
        <v>1</v>
      </c>
      <c r="H27" s="20" t="s">
        <v>397</v>
      </c>
      <c r="I27" s="22" t="s">
        <v>509</v>
      </c>
      <c r="J27" s="22" t="s">
        <v>510</v>
      </c>
      <c r="K27" s="11" t="s">
        <v>288</v>
      </c>
      <c r="L27" s="11" t="s">
        <v>511</v>
      </c>
      <c r="M27" s="22" t="s">
        <v>339</v>
      </c>
      <c r="N27" s="11" t="s">
        <v>6</v>
      </c>
      <c r="O27" s="23" t="s">
        <v>270</v>
      </c>
      <c r="P27" s="23" t="s">
        <v>305</v>
      </c>
      <c r="Q27" s="23" t="s">
        <v>271</v>
      </c>
      <c r="R27" s="23" t="s">
        <v>512</v>
      </c>
      <c r="S27" s="23" t="s">
        <v>274</v>
      </c>
      <c r="T27" s="23" t="s">
        <v>275</v>
      </c>
      <c r="U27" s="23" t="s">
        <v>276</v>
      </c>
      <c r="V27" s="13" t="s">
        <v>293</v>
      </c>
      <c r="W27" s="23" t="s">
        <v>277</v>
      </c>
      <c r="X27" s="23" t="s">
        <v>330</v>
      </c>
      <c r="Y27" s="23" t="s">
        <v>295</v>
      </c>
      <c r="Z27" s="23" t="s">
        <v>344</v>
      </c>
      <c r="AA27" s="23" t="s">
        <v>513</v>
      </c>
      <c r="AB27" s="23" t="s">
        <v>514</v>
      </c>
      <c r="AC27" s="23" t="s">
        <v>515</v>
      </c>
      <c r="AD27" s="13" t="s">
        <v>386</v>
      </c>
      <c r="AE27" s="13" t="s">
        <v>347</v>
      </c>
      <c r="AF27" s="23">
        <v>4</v>
      </c>
      <c r="AG27" s="23" t="s">
        <v>491</v>
      </c>
      <c r="AH27" s="30">
        <v>40</v>
      </c>
    </row>
    <row r="28" spans="1:34" s="22" customFormat="1" ht="21" customHeight="1">
      <c r="A28" s="11">
        <v>24</v>
      </c>
      <c r="B28" s="12" t="s">
        <v>516</v>
      </c>
      <c r="C28" s="11">
        <v>2014</v>
      </c>
      <c r="D28" s="11" t="s">
        <v>517</v>
      </c>
      <c r="E28" s="13">
        <v>6.665</v>
      </c>
      <c r="F28" s="11">
        <v>1</v>
      </c>
      <c r="G28" s="11">
        <v>122</v>
      </c>
      <c r="H28" t="s">
        <v>518</v>
      </c>
      <c r="I28" s="11" t="s">
        <v>519</v>
      </c>
      <c r="J28" s="11" t="s">
        <v>520</v>
      </c>
      <c r="K28" s="11" t="s">
        <v>288</v>
      </c>
      <c r="L28" s="11" t="s">
        <v>521</v>
      </c>
      <c r="M28" s="11" t="s">
        <v>522</v>
      </c>
      <c r="N28" s="11" t="s">
        <v>6</v>
      </c>
      <c r="O28" s="13" t="s">
        <v>304</v>
      </c>
      <c r="P28" s="13" t="s">
        <v>354</v>
      </c>
      <c r="Q28" s="13" t="s">
        <v>376</v>
      </c>
      <c r="R28" s="13" t="s">
        <v>523</v>
      </c>
      <c r="S28" s="13" t="s">
        <v>274</v>
      </c>
      <c r="T28" s="13" t="s">
        <v>292</v>
      </c>
      <c r="U28" s="13" t="s">
        <v>276</v>
      </c>
      <c r="V28" s="13" t="s">
        <v>328</v>
      </c>
      <c r="W28" s="13" t="s">
        <v>524</v>
      </c>
      <c r="X28" s="13" t="s">
        <v>330</v>
      </c>
      <c r="Y28" s="13" t="s">
        <v>525</v>
      </c>
      <c r="Z28" s="13" t="s">
        <v>422</v>
      </c>
      <c r="AA28" s="13" t="s">
        <v>526</v>
      </c>
      <c r="AB28" s="13" t="s">
        <v>271</v>
      </c>
      <c r="AC28" s="13" t="s">
        <v>271</v>
      </c>
      <c r="AD28" s="13" t="s">
        <v>386</v>
      </c>
      <c r="AE28" s="13" t="s">
        <v>432</v>
      </c>
      <c r="AF28" s="13">
        <v>1</v>
      </c>
      <c r="AG28" s="13">
        <v>1</v>
      </c>
      <c r="AH28" s="30">
        <v>20</v>
      </c>
    </row>
    <row r="29" spans="1:34" ht="21" customHeight="1">
      <c r="A29" s="11">
        <v>25</v>
      </c>
      <c r="B29" s="12" t="s">
        <v>527</v>
      </c>
      <c r="C29" s="11">
        <v>2017</v>
      </c>
      <c r="D29" s="11" t="s">
        <v>528</v>
      </c>
      <c r="E29" s="13">
        <v>9.2639999999999993</v>
      </c>
      <c r="F29" s="11">
        <v>1</v>
      </c>
      <c r="G29" s="11">
        <v>152</v>
      </c>
      <c r="H29" t="s">
        <v>518</v>
      </c>
      <c r="I29" s="11" t="s">
        <v>529</v>
      </c>
      <c r="J29" s="11" t="s">
        <v>530</v>
      </c>
      <c r="K29" s="11" t="s">
        <v>288</v>
      </c>
      <c r="L29" s="11">
        <v>0</v>
      </c>
      <c r="M29" s="11" t="s">
        <v>531</v>
      </c>
      <c r="N29" s="11" t="s">
        <v>5</v>
      </c>
      <c r="O29" s="13" t="s">
        <v>304</v>
      </c>
      <c r="P29" s="13" t="s">
        <v>305</v>
      </c>
      <c r="Q29" s="13" t="s">
        <v>532</v>
      </c>
      <c r="R29" s="13" t="s">
        <v>523</v>
      </c>
      <c r="S29" s="13" t="s">
        <v>308</v>
      </c>
      <c r="T29" s="13" t="s">
        <v>292</v>
      </c>
      <c r="U29" s="13" t="s">
        <v>276</v>
      </c>
      <c r="V29" s="13" t="s">
        <v>328</v>
      </c>
      <c r="W29" s="13" t="s">
        <v>524</v>
      </c>
      <c r="X29" s="13" t="s">
        <v>533</v>
      </c>
      <c r="Y29" s="13" t="s">
        <v>295</v>
      </c>
      <c r="Z29" s="13" t="s">
        <v>422</v>
      </c>
      <c r="AA29" s="13" t="s">
        <v>534</v>
      </c>
      <c r="AB29" s="13" t="s">
        <v>271</v>
      </c>
      <c r="AC29" s="13" t="s">
        <v>271</v>
      </c>
      <c r="AD29" s="13" t="s">
        <v>271</v>
      </c>
      <c r="AE29" s="13" t="s">
        <v>335</v>
      </c>
      <c r="AF29" s="13">
        <v>5</v>
      </c>
      <c r="AG29" s="13" t="s">
        <v>318</v>
      </c>
      <c r="AH29" s="30">
        <v>36</v>
      </c>
    </row>
    <row r="30" spans="1:34" ht="21" customHeight="1">
      <c r="A30" s="11">
        <v>26</v>
      </c>
      <c r="B30" s="12" t="s">
        <v>516</v>
      </c>
      <c r="C30" s="11">
        <v>2013</v>
      </c>
      <c r="D30" s="11" t="s">
        <v>535</v>
      </c>
      <c r="E30" s="13">
        <v>7.3570000000000002</v>
      </c>
      <c r="F30" s="11">
        <v>1</v>
      </c>
      <c r="G30" s="11">
        <v>198</v>
      </c>
      <c r="H30" t="s">
        <v>518</v>
      </c>
      <c r="I30" s="11" t="s">
        <v>536</v>
      </c>
      <c r="J30" s="11" t="s">
        <v>537</v>
      </c>
      <c r="K30" s="11" t="s">
        <v>288</v>
      </c>
      <c r="L30" s="11">
        <v>0</v>
      </c>
      <c r="M30" s="11" t="s">
        <v>531</v>
      </c>
      <c r="N30" s="11" t="s">
        <v>5</v>
      </c>
      <c r="O30" s="13" t="s">
        <v>304</v>
      </c>
      <c r="P30" s="13" t="s">
        <v>354</v>
      </c>
      <c r="Q30" s="13" t="s">
        <v>532</v>
      </c>
      <c r="R30" s="13" t="s">
        <v>538</v>
      </c>
      <c r="S30" s="13" t="s">
        <v>274</v>
      </c>
      <c r="T30" s="13" t="s">
        <v>275</v>
      </c>
      <c r="U30" s="13" t="s">
        <v>276</v>
      </c>
      <c r="V30" s="13" t="s">
        <v>328</v>
      </c>
      <c r="W30" s="13" t="s">
        <v>329</v>
      </c>
      <c r="X30" s="13" t="s">
        <v>330</v>
      </c>
      <c r="Y30" s="13" t="s">
        <v>525</v>
      </c>
      <c r="Z30" s="13" t="s">
        <v>422</v>
      </c>
      <c r="AA30" s="13" t="s">
        <v>526</v>
      </c>
      <c r="AB30" s="13" t="s">
        <v>271</v>
      </c>
      <c r="AC30" s="13" t="s">
        <v>271</v>
      </c>
      <c r="AD30" s="13" t="s">
        <v>271</v>
      </c>
      <c r="AE30" s="13" t="s">
        <v>432</v>
      </c>
      <c r="AF30" s="13">
        <v>1</v>
      </c>
      <c r="AG30" s="13">
        <v>1</v>
      </c>
      <c r="AH30" s="30">
        <v>41</v>
      </c>
    </row>
    <row r="31" spans="1:34" ht="21" customHeight="1">
      <c r="A31" s="11">
        <v>27</v>
      </c>
      <c r="B31" s="12" t="s">
        <v>516</v>
      </c>
      <c r="C31" s="11">
        <v>2020</v>
      </c>
      <c r="D31" s="11" t="s">
        <v>539</v>
      </c>
      <c r="E31" s="13">
        <v>5.5730000000000004</v>
      </c>
      <c r="F31" s="11">
        <v>1</v>
      </c>
      <c r="G31" s="11">
        <v>93</v>
      </c>
      <c r="H31" t="s">
        <v>518</v>
      </c>
      <c r="I31" s="11" t="s">
        <v>540</v>
      </c>
      <c r="J31" s="11" t="s">
        <v>541</v>
      </c>
      <c r="K31" s="11" t="s">
        <v>288</v>
      </c>
      <c r="L31" s="11" t="s">
        <v>542</v>
      </c>
      <c r="M31" s="11" t="s">
        <v>543</v>
      </c>
      <c r="N31" s="11" t="s">
        <v>5</v>
      </c>
      <c r="O31" s="13" t="s">
        <v>304</v>
      </c>
      <c r="P31" s="13" t="s">
        <v>354</v>
      </c>
      <c r="Q31" s="13" t="s">
        <v>532</v>
      </c>
      <c r="R31" s="13" t="s">
        <v>544</v>
      </c>
      <c r="S31" s="13" t="s">
        <v>308</v>
      </c>
      <c r="T31" s="13" t="s">
        <v>275</v>
      </c>
      <c r="U31" s="13" t="s">
        <v>276</v>
      </c>
      <c r="V31" s="13" t="s">
        <v>328</v>
      </c>
      <c r="W31" s="13" t="s">
        <v>545</v>
      </c>
      <c r="X31" s="13" t="s">
        <v>546</v>
      </c>
      <c r="Y31" s="13" t="s">
        <v>547</v>
      </c>
      <c r="Z31" s="13" t="s">
        <v>422</v>
      </c>
      <c r="AA31" s="13" t="s">
        <v>548</v>
      </c>
      <c r="AB31" s="13" t="s">
        <v>271</v>
      </c>
      <c r="AC31" s="13" t="s">
        <v>271</v>
      </c>
      <c r="AD31" s="13" t="s">
        <v>271</v>
      </c>
      <c r="AE31" s="13" t="s">
        <v>549</v>
      </c>
      <c r="AF31" s="13">
        <v>5</v>
      </c>
      <c r="AG31" s="13" t="s">
        <v>318</v>
      </c>
      <c r="AH31" s="30">
        <v>42</v>
      </c>
    </row>
    <row r="32" spans="1:34" ht="21" customHeight="1">
      <c r="A32" s="11">
        <v>28</v>
      </c>
      <c r="B32" t="s">
        <v>550</v>
      </c>
      <c r="C32">
        <v>2021</v>
      </c>
      <c r="D32" t="s">
        <v>102</v>
      </c>
      <c r="E32" s="26">
        <v>2.0720000000000001</v>
      </c>
      <c r="F32" s="11">
        <v>3</v>
      </c>
      <c r="G32" s="11">
        <v>6</v>
      </c>
      <c r="H32" t="s">
        <v>370</v>
      </c>
      <c r="I32" t="s">
        <v>551</v>
      </c>
      <c r="J32" t="s">
        <v>552</v>
      </c>
      <c r="K32" s="11" t="s">
        <v>288</v>
      </c>
      <c r="L32" s="11">
        <v>0</v>
      </c>
      <c r="M32" t="s">
        <v>553</v>
      </c>
      <c r="N32" s="11" t="s">
        <v>6</v>
      </c>
      <c r="O32" s="13" t="s">
        <v>374</v>
      </c>
      <c r="P32" s="13" t="s">
        <v>375</v>
      </c>
      <c r="Q32" s="13" t="s">
        <v>465</v>
      </c>
      <c r="R32" s="13" t="s">
        <v>554</v>
      </c>
      <c r="S32" s="13" t="s">
        <v>378</v>
      </c>
      <c r="T32" s="13" t="s">
        <v>555</v>
      </c>
      <c r="U32" s="13" t="s">
        <v>380</v>
      </c>
      <c r="V32" s="13" t="s">
        <v>381</v>
      </c>
      <c r="W32" s="13" t="s">
        <v>556</v>
      </c>
      <c r="X32" s="13" t="s">
        <v>557</v>
      </c>
      <c r="Y32" s="13" t="s">
        <v>295</v>
      </c>
      <c r="Z32" s="13" t="s">
        <v>558</v>
      </c>
      <c r="AA32" s="13" t="s">
        <v>559</v>
      </c>
      <c r="AB32" s="13" t="s">
        <v>560</v>
      </c>
      <c r="AC32" s="12" t="s">
        <v>346</v>
      </c>
      <c r="AD32" s="13" t="s">
        <v>271</v>
      </c>
      <c r="AE32" s="13" t="s">
        <v>561</v>
      </c>
      <c r="AF32" s="13">
        <v>2</v>
      </c>
      <c r="AG32" s="13" t="s">
        <v>318</v>
      </c>
      <c r="AH32" s="30">
        <v>44</v>
      </c>
    </row>
    <row r="33" spans="1:34" ht="21" customHeight="1">
      <c r="A33" s="11">
        <v>29</v>
      </c>
      <c r="B33" s="12" t="s">
        <v>562</v>
      </c>
      <c r="C33" s="11">
        <v>2019</v>
      </c>
      <c r="D33" s="11" t="s">
        <v>563</v>
      </c>
      <c r="E33" s="13">
        <v>1.41</v>
      </c>
      <c r="F33" s="11">
        <v>2</v>
      </c>
      <c r="G33" s="11">
        <v>11</v>
      </c>
      <c r="H33" t="s">
        <v>350</v>
      </c>
      <c r="I33" s="33" t="s">
        <v>564</v>
      </c>
      <c r="J33" s="11" t="s">
        <v>565</v>
      </c>
      <c r="K33" s="11" t="s">
        <v>288</v>
      </c>
      <c r="L33" s="11" t="s">
        <v>566</v>
      </c>
      <c r="M33" s="11" t="s">
        <v>567</v>
      </c>
      <c r="N33" s="11" t="s">
        <v>6</v>
      </c>
      <c r="O33" s="13" t="s">
        <v>270</v>
      </c>
      <c r="P33" s="13" t="s">
        <v>271</v>
      </c>
      <c r="Q33" s="13" t="s">
        <v>355</v>
      </c>
      <c r="R33" s="13" t="s">
        <v>568</v>
      </c>
      <c r="S33" s="13" t="s">
        <v>274</v>
      </c>
      <c r="T33" s="13" t="s">
        <v>275</v>
      </c>
      <c r="U33" s="13" t="s">
        <v>276</v>
      </c>
      <c r="V33" s="13" t="s">
        <v>293</v>
      </c>
      <c r="W33" s="13" t="s">
        <v>400</v>
      </c>
      <c r="X33" s="13" t="s">
        <v>569</v>
      </c>
      <c r="Y33" s="13" t="s">
        <v>402</v>
      </c>
      <c r="Z33" s="13" t="s">
        <v>344</v>
      </c>
      <c r="AA33" s="13" t="s">
        <v>570</v>
      </c>
      <c r="AB33" s="13" t="s">
        <v>271</v>
      </c>
      <c r="AC33" s="12" t="s">
        <v>346</v>
      </c>
      <c r="AD33" s="13" t="s">
        <v>571</v>
      </c>
      <c r="AE33" s="13" t="s">
        <v>361</v>
      </c>
      <c r="AF33" s="13">
        <v>3</v>
      </c>
      <c r="AG33" s="13">
        <v>1</v>
      </c>
      <c r="AH33" s="30">
        <v>38</v>
      </c>
    </row>
    <row r="34" spans="1:34" ht="21" customHeight="1">
      <c r="A34" s="11">
        <v>30</v>
      </c>
      <c r="B34" s="20" t="s">
        <v>572</v>
      </c>
      <c r="C34" s="20">
        <v>2013</v>
      </c>
      <c r="D34" s="20" t="s">
        <v>573</v>
      </c>
      <c r="E34" s="23">
        <v>1.1519999999999999</v>
      </c>
      <c r="F34" s="22">
        <v>2</v>
      </c>
      <c r="G34" s="22">
        <v>48</v>
      </c>
      <c r="H34" s="20" t="s">
        <v>574</v>
      </c>
      <c r="I34" s="20" t="s">
        <v>575</v>
      </c>
      <c r="J34" s="20" t="s">
        <v>575</v>
      </c>
      <c r="K34" s="11" t="s">
        <v>268</v>
      </c>
      <c r="L34" s="22">
        <v>0</v>
      </c>
      <c r="M34" s="22" t="s">
        <v>269</v>
      </c>
      <c r="N34" s="11" t="s">
        <v>5</v>
      </c>
      <c r="O34" s="23" t="s">
        <v>270</v>
      </c>
      <c r="P34" s="23" t="s">
        <v>576</v>
      </c>
      <c r="Q34" s="23" t="s">
        <v>577</v>
      </c>
      <c r="R34" s="23" t="s">
        <v>578</v>
      </c>
      <c r="S34" s="23" t="s">
        <v>378</v>
      </c>
      <c r="T34" s="23" t="s">
        <v>379</v>
      </c>
      <c r="U34" s="23" t="s">
        <v>380</v>
      </c>
      <c r="V34" s="23" t="s">
        <v>414</v>
      </c>
      <c r="W34" s="23" t="s">
        <v>579</v>
      </c>
      <c r="X34" s="23" t="s">
        <v>383</v>
      </c>
      <c r="Y34" s="23" t="s">
        <v>580</v>
      </c>
      <c r="Z34" s="23" t="s">
        <v>581</v>
      </c>
      <c r="AA34" s="23" t="s">
        <v>582</v>
      </c>
      <c r="AB34" s="23" t="s">
        <v>271</v>
      </c>
      <c r="AC34" s="23" t="s">
        <v>271</v>
      </c>
      <c r="AD34" s="23" t="s">
        <v>271</v>
      </c>
      <c r="AE34" s="23" t="s">
        <v>583</v>
      </c>
      <c r="AF34" s="23">
        <v>1</v>
      </c>
      <c r="AG34" s="23">
        <v>1</v>
      </c>
      <c r="AH34" s="32">
        <v>32</v>
      </c>
    </row>
    <row r="35" spans="1:34" ht="21" customHeight="1">
      <c r="A35" s="11">
        <v>31</v>
      </c>
      <c r="B35" s="12" t="s">
        <v>584</v>
      </c>
      <c r="C35" s="11">
        <v>2021</v>
      </c>
      <c r="D35" s="11" t="s">
        <v>585</v>
      </c>
      <c r="E35" s="13">
        <v>3.2530000000000001</v>
      </c>
      <c r="F35" s="11">
        <v>2</v>
      </c>
      <c r="G35" s="11">
        <v>1</v>
      </c>
      <c r="H35" t="s">
        <v>370</v>
      </c>
      <c r="I35" s="11" t="s">
        <v>586</v>
      </c>
      <c r="J35" s="11" t="s">
        <v>587</v>
      </c>
      <c r="K35" s="11" t="s">
        <v>288</v>
      </c>
      <c r="L35" s="11">
        <v>0</v>
      </c>
      <c r="M35" s="11" t="s">
        <v>588</v>
      </c>
      <c r="N35" s="11" t="s">
        <v>6</v>
      </c>
      <c r="O35" s="13" t="s">
        <v>270</v>
      </c>
      <c r="P35" s="13" t="s">
        <v>427</v>
      </c>
      <c r="Q35" s="13" t="s">
        <v>436</v>
      </c>
      <c r="R35" s="13" t="s">
        <v>437</v>
      </c>
      <c r="S35" s="13" t="s">
        <v>308</v>
      </c>
      <c r="T35" s="13" t="s">
        <v>275</v>
      </c>
      <c r="U35" s="13" t="s">
        <v>276</v>
      </c>
      <c r="V35" s="13" t="s">
        <v>414</v>
      </c>
      <c r="W35" s="13" t="s">
        <v>277</v>
      </c>
      <c r="X35" s="13" t="s">
        <v>447</v>
      </c>
      <c r="Y35" s="13">
        <v>5</v>
      </c>
      <c r="Z35" s="13" t="s">
        <v>296</v>
      </c>
      <c r="AA35" s="13" t="s">
        <v>271</v>
      </c>
      <c r="AB35" s="13" t="s">
        <v>316</v>
      </c>
      <c r="AC35" s="13" t="s">
        <v>271</v>
      </c>
      <c r="AD35" s="13" t="s">
        <v>271</v>
      </c>
      <c r="AE35" s="13" t="s">
        <v>347</v>
      </c>
      <c r="AF35" s="13">
        <v>1</v>
      </c>
      <c r="AG35" s="13">
        <v>2</v>
      </c>
      <c r="AH35" s="30">
        <v>44</v>
      </c>
    </row>
    <row r="36" spans="1:34" ht="21" customHeight="1">
      <c r="A36" s="11">
        <v>32</v>
      </c>
      <c r="B36" s="12" t="s">
        <v>589</v>
      </c>
      <c r="C36" s="11">
        <v>2015</v>
      </c>
      <c r="D36" s="11" t="s">
        <v>590</v>
      </c>
      <c r="E36" s="13">
        <v>4.3179999999999996</v>
      </c>
      <c r="F36" s="11">
        <v>1</v>
      </c>
      <c r="G36" s="11">
        <v>150</v>
      </c>
      <c r="H36" t="s">
        <v>300</v>
      </c>
      <c r="I36" s="11" t="s">
        <v>591</v>
      </c>
      <c r="J36" s="11" t="s">
        <v>592</v>
      </c>
      <c r="K36" s="11" t="s">
        <v>288</v>
      </c>
      <c r="L36" s="11">
        <v>0</v>
      </c>
      <c r="M36" s="11" t="s">
        <v>593</v>
      </c>
      <c r="N36" s="11" t="s">
        <v>6</v>
      </c>
      <c r="O36" s="13" t="s">
        <v>270</v>
      </c>
      <c r="P36" s="13" t="s">
        <v>271</v>
      </c>
      <c r="Q36" s="13" t="s">
        <v>503</v>
      </c>
      <c r="R36" s="13" t="s">
        <v>271</v>
      </c>
      <c r="S36" s="13" t="s">
        <v>274</v>
      </c>
      <c r="T36" s="13" t="s">
        <v>292</v>
      </c>
      <c r="U36" s="13" t="s">
        <v>276</v>
      </c>
      <c r="V36" s="13" t="s">
        <v>414</v>
      </c>
      <c r="W36" s="13" t="s">
        <v>310</v>
      </c>
      <c r="X36" s="13" t="s">
        <v>594</v>
      </c>
      <c r="Y36" s="13" t="s">
        <v>595</v>
      </c>
      <c r="Z36" s="13" t="s">
        <v>596</v>
      </c>
      <c r="AA36" s="13" t="s">
        <v>597</v>
      </c>
      <c r="AB36" s="13" t="s">
        <v>316</v>
      </c>
      <c r="AC36" s="13" t="s">
        <v>271</v>
      </c>
      <c r="AD36" s="13" t="s">
        <v>386</v>
      </c>
      <c r="AE36" s="13" t="s">
        <v>347</v>
      </c>
      <c r="AF36" s="13">
        <v>2</v>
      </c>
      <c r="AG36" s="13">
        <v>1</v>
      </c>
      <c r="AH36" s="30">
        <v>35</v>
      </c>
    </row>
    <row r="37" spans="1:34" ht="21" customHeight="1">
      <c r="A37" s="11">
        <v>33</v>
      </c>
      <c r="B37" s="12" t="s">
        <v>388</v>
      </c>
      <c r="C37" s="11">
        <v>1998</v>
      </c>
      <c r="D37" s="11" t="s">
        <v>598</v>
      </c>
      <c r="E37" s="13" t="s">
        <v>271</v>
      </c>
      <c r="F37" s="11" t="s">
        <v>271</v>
      </c>
      <c r="G37" s="11">
        <v>26</v>
      </c>
      <c r="H37" t="s">
        <v>265</v>
      </c>
      <c r="I37" s="11" t="s">
        <v>599</v>
      </c>
      <c r="J37" s="11" t="s">
        <v>599</v>
      </c>
      <c r="K37" s="11" t="s">
        <v>288</v>
      </c>
      <c r="L37" s="11">
        <v>0</v>
      </c>
      <c r="M37" s="11" t="s">
        <v>269</v>
      </c>
      <c r="N37" s="11" t="s">
        <v>5</v>
      </c>
      <c r="O37" s="13" t="s">
        <v>270</v>
      </c>
      <c r="P37" s="13" t="s">
        <v>271</v>
      </c>
      <c r="Q37" s="13" t="s">
        <v>271</v>
      </c>
      <c r="R37" s="13" t="s">
        <v>600</v>
      </c>
      <c r="S37" s="13" t="s">
        <v>274</v>
      </c>
      <c r="T37" s="13" t="s">
        <v>275</v>
      </c>
      <c r="U37" s="13" t="s">
        <v>276</v>
      </c>
      <c r="V37" s="13" t="s">
        <v>271</v>
      </c>
      <c r="W37" s="13" t="s">
        <v>277</v>
      </c>
      <c r="X37" s="13" t="s">
        <v>393</v>
      </c>
      <c r="Y37" s="13" t="s">
        <v>367</v>
      </c>
      <c r="Z37" s="13" t="s">
        <v>296</v>
      </c>
      <c r="AA37" s="13" t="s">
        <v>601</v>
      </c>
      <c r="AB37" s="13" t="s">
        <v>271</v>
      </c>
      <c r="AC37" s="13" t="s">
        <v>271</v>
      </c>
      <c r="AD37" s="13" t="s">
        <v>282</v>
      </c>
      <c r="AE37" s="13" t="s">
        <v>368</v>
      </c>
      <c r="AF37" s="13" t="s">
        <v>271</v>
      </c>
      <c r="AG37" s="13">
        <v>5</v>
      </c>
      <c r="AH37" s="30">
        <v>33</v>
      </c>
    </row>
    <row r="38" spans="1:34" ht="21" customHeight="1">
      <c r="A38" s="11">
        <v>34</v>
      </c>
      <c r="B38" s="12" t="s">
        <v>602</v>
      </c>
      <c r="C38" s="11">
        <v>2016</v>
      </c>
      <c r="D38" s="11" t="s">
        <v>603</v>
      </c>
      <c r="E38" s="13">
        <v>4.343</v>
      </c>
      <c r="F38" s="11">
        <v>1</v>
      </c>
      <c r="G38" s="11">
        <v>11</v>
      </c>
      <c r="H38" t="s">
        <v>300</v>
      </c>
      <c r="I38" s="11" t="s">
        <v>604</v>
      </c>
      <c r="J38" s="11" t="s">
        <v>605</v>
      </c>
      <c r="K38" s="11" t="s">
        <v>288</v>
      </c>
      <c r="L38" s="11">
        <v>0</v>
      </c>
      <c r="M38" s="11" t="s">
        <v>606</v>
      </c>
      <c r="N38" s="11" t="s">
        <v>6</v>
      </c>
      <c r="O38" s="13" t="s">
        <v>270</v>
      </c>
      <c r="P38" s="13" t="s">
        <v>271</v>
      </c>
      <c r="Q38" s="13" t="s">
        <v>503</v>
      </c>
      <c r="R38" s="13" t="s">
        <v>607</v>
      </c>
      <c r="S38" s="13" t="s">
        <v>274</v>
      </c>
      <c r="T38" s="13" t="s">
        <v>292</v>
      </c>
      <c r="U38" s="13" t="s">
        <v>276</v>
      </c>
      <c r="V38" s="13" t="s">
        <v>414</v>
      </c>
      <c r="W38" s="13" t="s">
        <v>310</v>
      </c>
      <c r="X38" s="13" t="s">
        <v>594</v>
      </c>
      <c r="Y38" s="13" t="s">
        <v>608</v>
      </c>
      <c r="Z38" s="13" t="s">
        <v>609</v>
      </c>
      <c r="AA38" s="13" t="s">
        <v>610</v>
      </c>
      <c r="AB38" s="13" t="s">
        <v>271</v>
      </c>
      <c r="AC38" s="13" t="s">
        <v>271</v>
      </c>
      <c r="AD38" s="13" t="s">
        <v>386</v>
      </c>
      <c r="AE38" s="13" t="s">
        <v>347</v>
      </c>
      <c r="AF38" s="13">
        <v>2</v>
      </c>
      <c r="AG38" s="13" t="s">
        <v>318</v>
      </c>
      <c r="AH38" s="30">
        <v>36</v>
      </c>
    </row>
    <row r="39" spans="1:34" ht="21" customHeight="1">
      <c r="A39" s="11">
        <v>35</v>
      </c>
      <c r="B39" s="12" t="s">
        <v>611</v>
      </c>
      <c r="C39" s="11">
        <v>2002</v>
      </c>
      <c r="D39" s="11" t="s">
        <v>612</v>
      </c>
      <c r="E39" s="13">
        <v>0.59699999999999998</v>
      </c>
      <c r="F39" s="11">
        <v>3</v>
      </c>
      <c r="G39" s="11">
        <v>13</v>
      </c>
      <c r="H39" t="s">
        <v>265</v>
      </c>
      <c r="I39" s="11" t="s">
        <v>613</v>
      </c>
      <c r="J39" s="11" t="s">
        <v>613</v>
      </c>
      <c r="K39" s="11" t="s">
        <v>288</v>
      </c>
      <c r="L39" s="11">
        <v>0</v>
      </c>
      <c r="M39" s="11" t="s">
        <v>269</v>
      </c>
      <c r="N39" s="11" t="s">
        <v>5</v>
      </c>
      <c r="O39" s="13" t="s">
        <v>270</v>
      </c>
      <c r="P39" s="13" t="s">
        <v>271</v>
      </c>
      <c r="Q39" s="13" t="s">
        <v>271</v>
      </c>
      <c r="R39" s="13" t="s">
        <v>600</v>
      </c>
      <c r="S39" s="13" t="s">
        <v>291</v>
      </c>
      <c r="T39" s="13" t="s">
        <v>275</v>
      </c>
      <c r="U39" s="13" t="s">
        <v>276</v>
      </c>
      <c r="V39" s="13" t="s">
        <v>271</v>
      </c>
      <c r="W39" s="13" t="s">
        <v>277</v>
      </c>
      <c r="X39" s="13" t="s">
        <v>393</v>
      </c>
      <c r="Y39" s="13" t="s">
        <v>271</v>
      </c>
      <c r="Z39" s="13" t="s">
        <v>296</v>
      </c>
      <c r="AA39" s="13" t="s">
        <v>271</v>
      </c>
      <c r="AB39" s="13" t="s">
        <v>271</v>
      </c>
      <c r="AC39" s="13" t="s">
        <v>271</v>
      </c>
      <c r="AD39" s="13" t="s">
        <v>282</v>
      </c>
      <c r="AE39" s="13" t="s">
        <v>361</v>
      </c>
      <c r="AF39" s="13" t="s">
        <v>271</v>
      </c>
      <c r="AG39" s="13">
        <v>5</v>
      </c>
      <c r="AH39" s="30">
        <v>40</v>
      </c>
    </row>
    <row r="40" spans="1:34" s="18" customFormat="1" ht="21" customHeight="1">
      <c r="A40" s="11">
        <v>36</v>
      </c>
      <c r="B40" t="s">
        <v>614</v>
      </c>
      <c r="C40">
        <v>2021</v>
      </c>
      <c r="D40" t="s">
        <v>615</v>
      </c>
      <c r="E40" s="13">
        <v>3.5819999999999999</v>
      </c>
      <c r="F40" s="11">
        <v>1</v>
      </c>
      <c r="G40" s="11">
        <v>2</v>
      </c>
      <c r="H40" t="s">
        <v>574</v>
      </c>
      <c r="I40" t="s">
        <v>616</v>
      </c>
      <c r="J40" t="s">
        <v>617</v>
      </c>
      <c r="K40" s="11" t="s">
        <v>288</v>
      </c>
      <c r="L40" s="11">
        <v>0</v>
      </c>
      <c r="M40" t="s">
        <v>618</v>
      </c>
      <c r="N40" s="11" t="s">
        <v>5</v>
      </c>
      <c r="O40" s="13" t="s">
        <v>270</v>
      </c>
      <c r="P40" s="13" t="s">
        <v>576</v>
      </c>
      <c r="Q40" s="13" t="s">
        <v>271</v>
      </c>
      <c r="R40" s="13" t="s">
        <v>619</v>
      </c>
      <c r="S40" s="13" t="s">
        <v>378</v>
      </c>
      <c r="T40" s="13" t="s">
        <v>379</v>
      </c>
      <c r="U40" s="13" t="s">
        <v>380</v>
      </c>
      <c r="V40" s="13" t="s">
        <v>414</v>
      </c>
      <c r="W40" s="13" t="s">
        <v>271</v>
      </c>
      <c r="X40" s="13" t="s">
        <v>271</v>
      </c>
      <c r="Y40" s="13" t="s">
        <v>271</v>
      </c>
      <c r="Z40" s="13" t="s">
        <v>271</v>
      </c>
      <c r="AA40" s="13" t="s">
        <v>271</v>
      </c>
      <c r="AB40" s="13" t="s">
        <v>271</v>
      </c>
      <c r="AC40" s="13" t="s">
        <v>271</v>
      </c>
      <c r="AD40" s="13" t="s">
        <v>271</v>
      </c>
      <c r="AE40" s="13" t="s">
        <v>271</v>
      </c>
      <c r="AF40" s="13">
        <v>1</v>
      </c>
      <c r="AG40" s="27">
        <v>1</v>
      </c>
      <c r="AH40" s="30">
        <v>31</v>
      </c>
    </row>
    <row r="41" spans="1:34" ht="21" customHeight="1">
      <c r="A41" s="11">
        <v>37</v>
      </c>
      <c r="B41" s="12" t="s">
        <v>620</v>
      </c>
      <c r="C41" s="11">
        <v>2006</v>
      </c>
      <c r="D41" s="11" t="s">
        <v>621</v>
      </c>
      <c r="E41" s="13">
        <v>8.4280000000000008</v>
      </c>
      <c r="F41" s="11">
        <v>1</v>
      </c>
      <c r="G41" s="11">
        <v>196</v>
      </c>
      <c r="H41" t="s">
        <v>622</v>
      </c>
      <c r="I41" s="11" t="s">
        <v>623</v>
      </c>
      <c r="J41" s="11" t="s">
        <v>624</v>
      </c>
      <c r="K41" s="11" t="s">
        <v>288</v>
      </c>
      <c r="L41" s="11">
        <v>0</v>
      </c>
      <c r="M41" s="11" t="s">
        <v>522</v>
      </c>
      <c r="N41" s="11" t="s">
        <v>6</v>
      </c>
      <c r="O41" s="13" t="s">
        <v>304</v>
      </c>
      <c r="P41" s="13" t="s">
        <v>305</v>
      </c>
      <c r="Q41" s="13" t="s">
        <v>532</v>
      </c>
      <c r="R41" s="13" t="s">
        <v>625</v>
      </c>
      <c r="S41" s="13" t="s">
        <v>308</v>
      </c>
      <c r="T41" s="13" t="s">
        <v>275</v>
      </c>
      <c r="U41" s="13" t="s">
        <v>276</v>
      </c>
      <c r="V41" s="13" t="s">
        <v>328</v>
      </c>
      <c r="W41" s="13" t="s">
        <v>329</v>
      </c>
      <c r="X41" s="13" t="s">
        <v>626</v>
      </c>
      <c r="Y41" s="13" t="s">
        <v>295</v>
      </c>
      <c r="Z41" s="13" t="s">
        <v>422</v>
      </c>
      <c r="AA41" s="13" t="s">
        <v>627</v>
      </c>
      <c r="AB41" s="13" t="s">
        <v>628</v>
      </c>
      <c r="AC41" s="13" t="s">
        <v>271</v>
      </c>
      <c r="AD41" s="13" t="s">
        <v>282</v>
      </c>
      <c r="AE41" s="13" t="s">
        <v>271</v>
      </c>
      <c r="AF41" s="13">
        <v>2</v>
      </c>
      <c r="AG41" s="13" t="s">
        <v>318</v>
      </c>
      <c r="AH41" s="30">
        <v>40</v>
      </c>
    </row>
    <row r="42" spans="1:34" ht="21" customHeight="1">
      <c r="A42" s="11">
        <v>38</v>
      </c>
      <c r="B42" s="12" t="s">
        <v>629</v>
      </c>
      <c r="C42" s="11">
        <v>2009</v>
      </c>
      <c r="D42" s="11" t="s">
        <v>630</v>
      </c>
      <c r="E42" s="13">
        <v>5.6559999999999997</v>
      </c>
      <c r="F42" s="11">
        <v>1</v>
      </c>
      <c r="G42" s="11">
        <v>201</v>
      </c>
      <c r="H42" t="s">
        <v>622</v>
      </c>
      <c r="I42" s="11" t="s">
        <v>631</v>
      </c>
      <c r="J42" s="11" t="s">
        <v>631</v>
      </c>
      <c r="K42" s="11" t="s">
        <v>288</v>
      </c>
      <c r="L42" s="11">
        <v>0</v>
      </c>
      <c r="M42" s="11" t="s">
        <v>522</v>
      </c>
      <c r="N42" s="11" t="s">
        <v>6</v>
      </c>
      <c r="O42" s="13" t="s">
        <v>270</v>
      </c>
      <c r="P42" s="13" t="s">
        <v>271</v>
      </c>
      <c r="Q42" s="13" t="s">
        <v>632</v>
      </c>
      <c r="R42" s="13" t="s">
        <v>633</v>
      </c>
      <c r="S42" s="13" t="s">
        <v>274</v>
      </c>
      <c r="T42" s="13" t="s">
        <v>275</v>
      </c>
      <c r="U42" s="13" t="s">
        <v>276</v>
      </c>
      <c r="V42" s="13" t="s">
        <v>328</v>
      </c>
      <c r="W42" s="13" t="s">
        <v>329</v>
      </c>
      <c r="X42" s="13" t="s">
        <v>634</v>
      </c>
      <c r="Y42" s="13" t="s">
        <v>295</v>
      </c>
      <c r="Z42" s="13" t="s">
        <v>422</v>
      </c>
      <c r="AA42" s="13" t="s">
        <v>635</v>
      </c>
      <c r="AB42" s="13" t="s">
        <v>271</v>
      </c>
      <c r="AC42" s="13" t="s">
        <v>271</v>
      </c>
      <c r="AD42" s="13" t="s">
        <v>271</v>
      </c>
      <c r="AE42" s="13" t="s">
        <v>335</v>
      </c>
      <c r="AF42" s="13">
        <v>1</v>
      </c>
      <c r="AG42" s="13">
        <v>1</v>
      </c>
      <c r="AH42" s="30">
        <v>40</v>
      </c>
    </row>
    <row r="43" spans="1:34" ht="21" customHeight="1">
      <c r="A43" s="11">
        <v>39</v>
      </c>
      <c r="B43" t="s">
        <v>636</v>
      </c>
      <c r="C43">
        <v>2018</v>
      </c>
      <c r="D43" t="s">
        <v>637</v>
      </c>
      <c r="E43" s="13">
        <v>4.6230000000000002</v>
      </c>
      <c r="F43" s="11">
        <v>1</v>
      </c>
      <c r="G43" s="11">
        <v>8</v>
      </c>
      <c r="H43" t="s">
        <v>370</v>
      </c>
      <c r="I43" t="s">
        <v>638</v>
      </c>
      <c r="J43" t="s">
        <v>638</v>
      </c>
      <c r="K43" s="11" t="s">
        <v>288</v>
      </c>
      <c r="L43" s="11">
        <v>0</v>
      </c>
      <c r="M43" t="s">
        <v>639</v>
      </c>
      <c r="N43" s="11" t="s">
        <v>6</v>
      </c>
      <c r="O43" s="13" t="s">
        <v>374</v>
      </c>
      <c r="P43" s="13" t="s">
        <v>375</v>
      </c>
      <c r="Q43" s="13" t="s">
        <v>465</v>
      </c>
      <c r="R43" s="13" t="s">
        <v>640</v>
      </c>
      <c r="S43" s="13" t="s">
        <v>378</v>
      </c>
      <c r="T43" s="13" t="s">
        <v>555</v>
      </c>
      <c r="U43" s="13" t="s">
        <v>380</v>
      </c>
      <c r="V43" s="13" t="s">
        <v>381</v>
      </c>
      <c r="W43" s="13" t="s">
        <v>382</v>
      </c>
      <c r="X43" s="13" t="s">
        <v>557</v>
      </c>
      <c r="Y43" s="13" t="s">
        <v>295</v>
      </c>
      <c r="Z43" s="13" t="s">
        <v>297</v>
      </c>
      <c r="AA43" s="13" t="s">
        <v>271</v>
      </c>
      <c r="AB43" s="13" t="s">
        <v>271</v>
      </c>
      <c r="AC43" s="13" t="s">
        <v>271</v>
      </c>
      <c r="AD43" s="13" t="s">
        <v>271</v>
      </c>
      <c r="AE43" s="13" t="s">
        <v>561</v>
      </c>
      <c r="AF43" s="13">
        <v>6</v>
      </c>
      <c r="AG43" s="13" t="s">
        <v>318</v>
      </c>
      <c r="AH43" s="30">
        <v>34</v>
      </c>
    </row>
    <row r="44" spans="1:34" ht="21" customHeight="1">
      <c r="A44" s="11">
        <v>40</v>
      </c>
      <c r="B44" s="12" t="s">
        <v>641</v>
      </c>
      <c r="C44" s="11">
        <v>2019</v>
      </c>
      <c r="D44" s="11" t="s">
        <v>642</v>
      </c>
      <c r="E44" s="13">
        <v>4.8570000000000002</v>
      </c>
      <c r="F44" s="11">
        <v>1</v>
      </c>
      <c r="G44" s="11">
        <v>28</v>
      </c>
      <c r="H44" t="s">
        <v>350</v>
      </c>
      <c r="I44" s="11" t="s">
        <v>643</v>
      </c>
      <c r="J44" s="11" t="s">
        <v>644</v>
      </c>
      <c r="K44" s="11" t="s">
        <v>288</v>
      </c>
      <c r="L44" s="11" t="s">
        <v>645</v>
      </c>
      <c r="M44" s="11" t="s">
        <v>593</v>
      </c>
      <c r="N44" s="11" t="s">
        <v>6</v>
      </c>
      <c r="O44" s="13" t="s">
        <v>270</v>
      </c>
      <c r="P44" s="13" t="s">
        <v>271</v>
      </c>
      <c r="Q44" s="13" t="s">
        <v>646</v>
      </c>
      <c r="R44" s="13" t="s">
        <v>647</v>
      </c>
      <c r="S44" s="13" t="s">
        <v>274</v>
      </c>
      <c r="T44" s="13" t="s">
        <v>309</v>
      </c>
      <c r="U44" s="13" t="s">
        <v>276</v>
      </c>
      <c r="V44" s="13" t="s">
        <v>293</v>
      </c>
      <c r="W44" s="13" t="s">
        <v>400</v>
      </c>
      <c r="X44" s="13" t="s">
        <v>648</v>
      </c>
      <c r="Y44" s="13" t="s">
        <v>402</v>
      </c>
      <c r="Z44" s="13" t="s">
        <v>344</v>
      </c>
      <c r="AA44" s="13" t="s">
        <v>649</v>
      </c>
      <c r="AB44" s="13" t="s">
        <v>271</v>
      </c>
      <c r="AC44" s="13" t="s">
        <v>316</v>
      </c>
      <c r="AD44" s="13" t="s">
        <v>571</v>
      </c>
      <c r="AE44" s="13" t="s">
        <v>361</v>
      </c>
      <c r="AF44" s="13">
        <v>4</v>
      </c>
      <c r="AG44" s="13">
        <v>1</v>
      </c>
      <c r="AH44" s="30">
        <v>30</v>
      </c>
    </row>
    <row r="45" spans="1:34" ht="21" customHeight="1">
      <c r="A45" s="11">
        <v>41</v>
      </c>
      <c r="B45" t="s">
        <v>650</v>
      </c>
      <c r="C45">
        <v>2023</v>
      </c>
      <c r="D45" t="s">
        <v>651</v>
      </c>
      <c r="E45" s="13" t="s">
        <v>271</v>
      </c>
      <c r="F45" s="11">
        <v>3</v>
      </c>
      <c r="G45" s="11" t="s">
        <v>271</v>
      </c>
      <c r="H45" t="s">
        <v>574</v>
      </c>
      <c r="I45" t="s">
        <v>652</v>
      </c>
      <c r="J45" t="s">
        <v>653</v>
      </c>
      <c r="K45" s="11" t="s">
        <v>288</v>
      </c>
      <c r="L45" s="11">
        <v>0</v>
      </c>
      <c r="M45" s="11" t="s">
        <v>269</v>
      </c>
      <c r="N45" s="11" t="s">
        <v>5</v>
      </c>
      <c r="O45" s="13" t="s">
        <v>270</v>
      </c>
      <c r="P45" s="13" t="s">
        <v>576</v>
      </c>
      <c r="Q45" t="s">
        <v>654</v>
      </c>
      <c r="R45" s="13" t="s">
        <v>655</v>
      </c>
      <c r="S45" s="13" t="s">
        <v>378</v>
      </c>
      <c r="T45" s="13" t="s">
        <v>379</v>
      </c>
      <c r="U45" s="13" t="s">
        <v>380</v>
      </c>
      <c r="V45" s="13" t="s">
        <v>414</v>
      </c>
      <c r="W45" s="13" t="s">
        <v>382</v>
      </c>
      <c r="X45" s="13" t="s">
        <v>557</v>
      </c>
      <c r="Y45" s="13" t="s">
        <v>271</v>
      </c>
      <c r="Z45" s="13" t="s">
        <v>297</v>
      </c>
      <c r="AA45" s="13" t="s">
        <v>271</v>
      </c>
      <c r="AB45" s="13" t="s">
        <v>271</v>
      </c>
      <c r="AC45" s="13" t="s">
        <v>271</v>
      </c>
      <c r="AD45" s="13" t="s">
        <v>8</v>
      </c>
      <c r="AE45" s="13" t="s">
        <v>361</v>
      </c>
      <c r="AF45" s="13">
        <v>1</v>
      </c>
      <c r="AG45" s="13">
        <v>3</v>
      </c>
      <c r="AH45" s="30">
        <v>42</v>
      </c>
    </row>
    <row r="46" spans="1:34" ht="21" customHeight="1">
      <c r="A46" s="11">
        <v>42</v>
      </c>
      <c r="B46" s="12" t="s">
        <v>656</v>
      </c>
      <c r="C46" s="11">
        <v>2009</v>
      </c>
      <c r="D46" s="11" t="s">
        <v>657</v>
      </c>
      <c r="E46" s="13">
        <v>3.8759999999999999</v>
      </c>
      <c r="F46" s="11">
        <v>1</v>
      </c>
      <c r="G46" s="11">
        <v>118</v>
      </c>
      <c r="H46" t="s">
        <v>300</v>
      </c>
      <c r="I46" s="11" t="s">
        <v>658</v>
      </c>
      <c r="J46" s="11" t="s">
        <v>658</v>
      </c>
      <c r="K46" s="11" t="s">
        <v>288</v>
      </c>
      <c r="L46" s="11">
        <v>0</v>
      </c>
      <c r="M46" s="11" t="s">
        <v>339</v>
      </c>
      <c r="N46" s="11" t="s">
        <v>6</v>
      </c>
      <c r="O46" s="13" t="s">
        <v>304</v>
      </c>
      <c r="P46" s="13" t="s">
        <v>354</v>
      </c>
      <c r="Q46" s="13" t="s">
        <v>306</v>
      </c>
      <c r="R46" s="13" t="s">
        <v>466</v>
      </c>
      <c r="S46" s="13" t="s">
        <v>308</v>
      </c>
      <c r="T46" s="13" t="s">
        <v>309</v>
      </c>
      <c r="U46" s="13" t="s">
        <v>276</v>
      </c>
      <c r="V46" s="13" t="s">
        <v>328</v>
      </c>
      <c r="W46" s="13" t="s">
        <v>400</v>
      </c>
      <c r="X46" s="13" t="s">
        <v>659</v>
      </c>
      <c r="Y46" s="13" t="s">
        <v>660</v>
      </c>
      <c r="Z46" s="13" t="s">
        <v>661</v>
      </c>
      <c r="AA46" s="13" t="s">
        <v>271</v>
      </c>
      <c r="AB46" s="13" t="s">
        <v>662</v>
      </c>
      <c r="AC46" s="13" t="s">
        <v>271</v>
      </c>
      <c r="AD46" s="13" t="s">
        <v>271</v>
      </c>
      <c r="AE46" s="13" t="s">
        <v>432</v>
      </c>
      <c r="AF46" s="13">
        <v>7</v>
      </c>
      <c r="AG46" s="13" t="s">
        <v>318</v>
      </c>
      <c r="AH46" s="30">
        <v>48</v>
      </c>
    </row>
    <row r="47" spans="1:34" ht="21" customHeight="1">
      <c r="A47" s="11">
        <v>43</v>
      </c>
      <c r="B47" s="12" t="s">
        <v>663</v>
      </c>
      <c r="C47" s="11">
        <v>2013</v>
      </c>
      <c r="D47" s="11" t="s">
        <v>664</v>
      </c>
      <c r="E47" s="13">
        <v>4.0339999999999998</v>
      </c>
      <c r="F47" s="11">
        <v>1</v>
      </c>
      <c r="G47" s="11">
        <v>44</v>
      </c>
      <c r="H47" t="s">
        <v>300</v>
      </c>
      <c r="I47" s="11" t="s">
        <v>665</v>
      </c>
      <c r="J47" s="11" t="s">
        <v>665</v>
      </c>
      <c r="K47" s="11" t="s">
        <v>288</v>
      </c>
      <c r="L47" s="11" t="s">
        <v>666</v>
      </c>
      <c r="M47" t="s">
        <v>618</v>
      </c>
      <c r="N47" s="11" t="s">
        <v>5</v>
      </c>
      <c r="O47" s="13" t="s">
        <v>304</v>
      </c>
      <c r="P47" s="13" t="s">
        <v>354</v>
      </c>
      <c r="Q47" s="27" t="s">
        <v>667</v>
      </c>
      <c r="R47" s="13" t="s">
        <v>668</v>
      </c>
      <c r="S47" s="13" t="s">
        <v>308</v>
      </c>
      <c r="T47" s="13" t="s">
        <v>275</v>
      </c>
      <c r="U47" s="13" t="s">
        <v>276</v>
      </c>
      <c r="V47" s="13" t="s">
        <v>328</v>
      </c>
      <c r="W47" s="13" t="s">
        <v>400</v>
      </c>
      <c r="X47" s="13" t="s">
        <v>669</v>
      </c>
      <c r="Y47" s="13" t="s">
        <v>670</v>
      </c>
      <c r="Z47" s="13" t="s">
        <v>331</v>
      </c>
      <c r="AA47" s="13" t="s">
        <v>671</v>
      </c>
      <c r="AB47" s="13" t="s">
        <v>271</v>
      </c>
      <c r="AC47" s="13" t="s">
        <v>271</v>
      </c>
      <c r="AD47" s="13" t="s">
        <v>271</v>
      </c>
      <c r="AE47" s="13" t="s">
        <v>317</v>
      </c>
      <c r="AF47" s="13">
        <v>5</v>
      </c>
      <c r="AG47" s="13" t="s">
        <v>318</v>
      </c>
      <c r="AH47" s="30">
        <v>25</v>
      </c>
    </row>
    <row r="48" spans="1:34" ht="21" customHeight="1">
      <c r="A48" s="11">
        <v>44</v>
      </c>
      <c r="B48" s="12" t="s">
        <v>611</v>
      </c>
      <c r="C48" s="11">
        <v>2014</v>
      </c>
      <c r="D48" s="11" t="s">
        <v>672</v>
      </c>
      <c r="E48" s="13">
        <v>1.1910000000000001</v>
      </c>
      <c r="F48" s="11">
        <v>3</v>
      </c>
      <c r="G48" s="11">
        <v>42</v>
      </c>
      <c r="H48" t="s">
        <v>265</v>
      </c>
      <c r="I48" s="11" t="s">
        <v>673</v>
      </c>
      <c r="J48" s="11" t="s">
        <v>674</v>
      </c>
      <c r="K48" s="11" t="s">
        <v>268</v>
      </c>
      <c r="L48" s="11">
        <v>0</v>
      </c>
      <c r="M48" s="11" t="s">
        <v>269</v>
      </c>
      <c r="N48" s="11" t="s">
        <v>5</v>
      </c>
      <c r="O48" s="13" t="s">
        <v>270</v>
      </c>
      <c r="P48" s="13" t="s">
        <v>325</v>
      </c>
      <c r="Q48" s="13" t="s">
        <v>675</v>
      </c>
      <c r="R48" s="13" t="s">
        <v>456</v>
      </c>
      <c r="S48" s="13" t="s">
        <v>291</v>
      </c>
      <c r="T48" s="13" t="s">
        <v>275</v>
      </c>
      <c r="U48" s="13" t="s">
        <v>276</v>
      </c>
      <c r="V48" s="13" t="s">
        <v>271</v>
      </c>
      <c r="W48" s="13" t="s">
        <v>676</v>
      </c>
      <c r="X48" s="13" t="s">
        <v>677</v>
      </c>
      <c r="Y48" s="13" t="s">
        <v>678</v>
      </c>
      <c r="Z48" s="13" t="s">
        <v>296</v>
      </c>
      <c r="AA48" s="13" t="s">
        <v>271</v>
      </c>
      <c r="AB48" s="13" t="s">
        <v>271</v>
      </c>
      <c r="AC48" s="13" t="s">
        <v>271</v>
      </c>
      <c r="AD48" s="13" t="s">
        <v>271</v>
      </c>
      <c r="AE48" s="13" t="s">
        <v>661</v>
      </c>
      <c r="AF48" s="13">
        <v>1</v>
      </c>
      <c r="AG48" s="13">
        <v>1</v>
      </c>
      <c r="AH48" s="30">
        <v>29</v>
      </c>
    </row>
    <row r="49" spans="1:34" ht="21" customHeight="1">
      <c r="A49" s="11">
        <v>45</v>
      </c>
      <c r="B49" s="12" t="s">
        <v>679</v>
      </c>
      <c r="C49" s="11">
        <v>1990</v>
      </c>
      <c r="D49" s="11" t="s">
        <v>680</v>
      </c>
      <c r="E49" s="13" t="s">
        <v>271</v>
      </c>
      <c r="F49" s="11">
        <v>1</v>
      </c>
      <c r="G49" s="11">
        <v>172</v>
      </c>
      <c r="H49" t="s">
        <v>300</v>
      </c>
      <c r="I49" s="11" t="s">
        <v>681</v>
      </c>
      <c r="J49" s="11" t="s">
        <v>681</v>
      </c>
      <c r="K49" s="11" t="s">
        <v>288</v>
      </c>
      <c r="L49" s="11">
        <v>0</v>
      </c>
      <c r="M49" s="11" t="s">
        <v>339</v>
      </c>
      <c r="N49" s="11" t="s">
        <v>6</v>
      </c>
      <c r="O49" s="13" t="s">
        <v>452</v>
      </c>
      <c r="P49" s="13" t="s">
        <v>427</v>
      </c>
      <c r="Q49" s="13" t="s">
        <v>682</v>
      </c>
      <c r="R49" s="13" t="s">
        <v>271</v>
      </c>
      <c r="S49" s="13" t="s">
        <v>274</v>
      </c>
      <c r="T49" s="13" t="s">
        <v>292</v>
      </c>
      <c r="U49" s="13" t="s">
        <v>276</v>
      </c>
      <c r="V49" s="13" t="s">
        <v>328</v>
      </c>
      <c r="W49" s="13" t="s">
        <v>277</v>
      </c>
      <c r="X49" s="13" t="s">
        <v>683</v>
      </c>
      <c r="Y49" s="13" t="s">
        <v>684</v>
      </c>
      <c r="Z49" s="13" t="s">
        <v>685</v>
      </c>
      <c r="AA49" s="13" t="s">
        <v>686</v>
      </c>
      <c r="AB49" s="13" t="s">
        <v>271</v>
      </c>
      <c r="AC49" s="13" t="s">
        <v>687</v>
      </c>
      <c r="AD49" s="13" t="s">
        <v>271</v>
      </c>
      <c r="AE49" s="13" t="s">
        <v>688</v>
      </c>
      <c r="AF49" s="13" t="s">
        <v>271</v>
      </c>
      <c r="AG49" s="13">
        <v>5</v>
      </c>
      <c r="AH49" s="30">
        <v>54</v>
      </c>
    </row>
    <row r="50" spans="1:34" ht="21" customHeight="1">
      <c r="A50" s="11">
        <v>46</v>
      </c>
      <c r="B50" s="12" t="s">
        <v>656</v>
      </c>
      <c r="C50" s="11">
        <v>2013</v>
      </c>
      <c r="D50" s="11" t="s">
        <v>689</v>
      </c>
      <c r="E50" s="13">
        <v>2.1739999999999999</v>
      </c>
      <c r="F50" s="11">
        <v>1</v>
      </c>
      <c r="G50" s="11">
        <v>131</v>
      </c>
      <c r="H50" t="s">
        <v>300</v>
      </c>
      <c r="I50" s="11" t="s">
        <v>690</v>
      </c>
      <c r="J50" s="11" t="s">
        <v>690</v>
      </c>
      <c r="K50" s="11" t="s">
        <v>288</v>
      </c>
      <c r="L50" s="11">
        <v>0</v>
      </c>
      <c r="M50" s="11" t="s">
        <v>691</v>
      </c>
      <c r="N50" s="11" t="s">
        <v>5</v>
      </c>
      <c r="O50" s="13" t="s">
        <v>304</v>
      </c>
      <c r="P50" s="13" t="s">
        <v>354</v>
      </c>
      <c r="Q50" s="13" t="s">
        <v>306</v>
      </c>
      <c r="R50" s="13" t="s">
        <v>466</v>
      </c>
      <c r="S50" s="13" t="s">
        <v>308</v>
      </c>
      <c r="T50" s="13" t="s">
        <v>275</v>
      </c>
      <c r="U50" s="13" t="s">
        <v>276</v>
      </c>
      <c r="V50" s="13" t="s">
        <v>328</v>
      </c>
      <c r="W50" s="13" t="s">
        <v>357</v>
      </c>
      <c r="X50" s="13" t="s">
        <v>692</v>
      </c>
      <c r="Y50" s="13" t="s">
        <v>693</v>
      </c>
      <c r="Z50" s="13" t="s">
        <v>661</v>
      </c>
      <c r="AA50" s="13" t="s">
        <v>271</v>
      </c>
      <c r="AB50" s="13" t="s">
        <v>662</v>
      </c>
      <c r="AC50" s="13" t="s">
        <v>271</v>
      </c>
      <c r="AD50" s="13" t="s">
        <v>271</v>
      </c>
      <c r="AE50" s="13" t="s">
        <v>432</v>
      </c>
      <c r="AF50" s="13">
        <v>3</v>
      </c>
      <c r="AG50" s="13" t="s">
        <v>318</v>
      </c>
      <c r="AH50" s="30">
        <v>42</v>
      </c>
    </row>
    <row r="51" spans="1:34" ht="21" customHeight="1">
      <c r="A51" s="11">
        <v>47</v>
      </c>
      <c r="B51" s="12" t="s">
        <v>694</v>
      </c>
      <c r="C51" s="11">
        <v>2017</v>
      </c>
      <c r="D51" s="11" t="s">
        <v>695</v>
      </c>
      <c r="E51" s="13">
        <v>2.992</v>
      </c>
      <c r="F51" s="11">
        <v>1</v>
      </c>
      <c r="G51" s="11">
        <v>46</v>
      </c>
      <c r="H51" t="s">
        <v>696</v>
      </c>
      <c r="I51" s="11" t="s">
        <v>697</v>
      </c>
      <c r="J51" s="11" t="s">
        <v>697</v>
      </c>
      <c r="K51" s="11" t="s">
        <v>495</v>
      </c>
      <c r="L51" s="11" t="s">
        <v>698</v>
      </c>
      <c r="M51" t="s">
        <v>618</v>
      </c>
      <c r="N51" s="11" t="s">
        <v>5</v>
      </c>
      <c r="O51" s="13" t="s">
        <v>270</v>
      </c>
      <c r="P51" s="13" t="s">
        <v>271</v>
      </c>
      <c r="Q51" s="13" t="s">
        <v>699</v>
      </c>
      <c r="R51" s="13" t="s">
        <v>700</v>
      </c>
      <c r="S51" s="13" t="s">
        <v>274</v>
      </c>
      <c r="T51" s="13" t="s">
        <v>292</v>
      </c>
      <c r="U51" s="13" t="s">
        <v>276</v>
      </c>
      <c r="V51" s="13" t="s">
        <v>293</v>
      </c>
      <c r="W51" s="13" t="s">
        <v>400</v>
      </c>
      <c r="X51" s="13" t="s">
        <v>701</v>
      </c>
      <c r="Y51" s="13" t="s">
        <v>271</v>
      </c>
      <c r="Z51" s="13" t="s">
        <v>702</v>
      </c>
      <c r="AA51" s="13" t="s">
        <v>703</v>
      </c>
      <c r="AB51" s="13" t="s">
        <v>271</v>
      </c>
      <c r="AC51" s="13" t="s">
        <v>704</v>
      </c>
      <c r="AD51" s="13" t="s">
        <v>705</v>
      </c>
      <c r="AE51" s="13" t="s">
        <v>347</v>
      </c>
      <c r="AF51" s="13" t="s">
        <v>271</v>
      </c>
      <c r="AG51" s="13">
        <v>5</v>
      </c>
      <c r="AH51" s="30">
        <v>38</v>
      </c>
    </row>
    <row r="52" spans="1:34" ht="21" customHeight="1">
      <c r="A52" s="11">
        <v>48</v>
      </c>
      <c r="B52" s="12" t="s">
        <v>423</v>
      </c>
      <c r="C52" s="11">
        <v>2015</v>
      </c>
      <c r="D52" s="11" t="s">
        <v>706</v>
      </c>
      <c r="E52" s="13">
        <v>10.644</v>
      </c>
      <c r="F52" s="11">
        <v>1</v>
      </c>
      <c r="G52" s="11">
        <v>62</v>
      </c>
      <c r="H52" t="s">
        <v>300</v>
      </c>
      <c r="I52" s="11" t="s">
        <v>707</v>
      </c>
      <c r="J52" s="11" t="s">
        <v>708</v>
      </c>
      <c r="K52" s="11" t="s">
        <v>288</v>
      </c>
      <c r="L52" s="11" t="s">
        <v>709</v>
      </c>
      <c r="M52" s="11" t="s">
        <v>710</v>
      </c>
      <c r="N52" s="11" t="s">
        <v>5</v>
      </c>
      <c r="O52" s="13" t="s">
        <v>304</v>
      </c>
      <c r="P52" s="13" t="s">
        <v>354</v>
      </c>
      <c r="Q52" s="13" t="s">
        <v>306</v>
      </c>
      <c r="R52" s="13" t="s">
        <v>711</v>
      </c>
      <c r="S52" s="13" t="s">
        <v>308</v>
      </c>
      <c r="T52" s="13" t="s">
        <v>292</v>
      </c>
      <c r="U52" s="13" t="s">
        <v>276</v>
      </c>
      <c r="V52" s="13" t="s">
        <v>328</v>
      </c>
      <c r="W52" s="13" t="s">
        <v>310</v>
      </c>
      <c r="X52" s="13" t="s">
        <v>712</v>
      </c>
      <c r="Y52" s="13" t="s">
        <v>713</v>
      </c>
      <c r="Z52" s="13" t="s">
        <v>344</v>
      </c>
      <c r="AA52" s="13" t="s">
        <v>271</v>
      </c>
      <c r="AB52" s="13" t="s">
        <v>271</v>
      </c>
      <c r="AC52" s="13" t="s">
        <v>271</v>
      </c>
      <c r="AD52" s="13" t="s">
        <v>271</v>
      </c>
      <c r="AE52" s="13" t="s">
        <v>271</v>
      </c>
      <c r="AF52" s="13">
        <v>5</v>
      </c>
      <c r="AG52" s="13">
        <v>1</v>
      </c>
      <c r="AH52" s="30">
        <v>36</v>
      </c>
    </row>
    <row r="53" spans="1:34" ht="21" customHeight="1">
      <c r="A53" s="11">
        <v>49</v>
      </c>
      <c r="B53" s="12" t="s">
        <v>507</v>
      </c>
      <c r="C53" s="11">
        <v>2011</v>
      </c>
      <c r="D53" s="11" t="s">
        <v>714</v>
      </c>
      <c r="E53" s="13">
        <v>5.2469999999999999</v>
      </c>
      <c r="F53" s="11">
        <v>1</v>
      </c>
      <c r="G53" s="11">
        <v>232</v>
      </c>
      <c r="H53" t="s">
        <v>397</v>
      </c>
      <c r="I53" s="11" t="s">
        <v>715</v>
      </c>
      <c r="J53" s="11" t="s">
        <v>716</v>
      </c>
      <c r="K53" s="11" t="s">
        <v>288</v>
      </c>
      <c r="L53" s="11" t="s">
        <v>511</v>
      </c>
      <c r="M53" s="11" t="s">
        <v>522</v>
      </c>
      <c r="N53" s="11" t="s">
        <v>6</v>
      </c>
      <c r="O53" s="13" t="s">
        <v>270</v>
      </c>
      <c r="P53" s="13" t="s">
        <v>305</v>
      </c>
      <c r="Q53" s="13" t="s">
        <v>271</v>
      </c>
      <c r="R53" s="13" t="s">
        <v>512</v>
      </c>
      <c r="S53" s="13" t="s">
        <v>274</v>
      </c>
      <c r="T53" s="13" t="s">
        <v>275</v>
      </c>
      <c r="U53" s="13" t="s">
        <v>276</v>
      </c>
      <c r="V53" s="13" t="s">
        <v>293</v>
      </c>
      <c r="W53" s="13" t="s">
        <v>400</v>
      </c>
      <c r="X53" s="13" t="s">
        <v>717</v>
      </c>
      <c r="Y53" s="13" t="s">
        <v>718</v>
      </c>
      <c r="Z53" s="13" t="s">
        <v>344</v>
      </c>
      <c r="AA53" s="13" t="s">
        <v>719</v>
      </c>
      <c r="AB53" s="13" t="s">
        <v>720</v>
      </c>
      <c r="AC53" s="23" t="s">
        <v>515</v>
      </c>
      <c r="AD53" s="13" t="s">
        <v>386</v>
      </c>
      <c r="AE53" s="13" t="s">
        <v>347</v>
      </c>
      <c r="AF53" s="13">
        <v>5</v>
      </c>
      <c r="AG53" s="13" t="s">
        <v>491</v>
      </c>
      <c r="AH53" s="30">
        <v>44</v>
      </c>
    </row>
    <row r="54" spans="1:34" ht="21" customHeight="1">
      <c r="A54" s="11">
        <v>50</v>
      </c>
      <c r="B54" s="12" t="s">
        <v>721</v>
      </c>
      <c r="C54" s="11">
        <v>2003</v>
      </c>
      <c r="D54" s="11" t="s">
        <v>722</v>
      </c>
      <c r="E54" s="13">
        <v>4.1210000000000004</v>
      </c>
      <c r="F54" s="11">
        <v>1</v>
      </c>
      <c r="G54" s="11">
        <v>101</v>
      </c>
      <c r="H54" t="s">
        <v>300</v>
      </c>
      <c r="I54" s="11" t="s">
        <v>723</v>
      </c>
      <c r="J54" s="11" t="s">
        <v>723</v>
      </c>
      <c r="K54" s="11" t="s">
        <v>495</v>
      </c>
      <c r="L54" s="11">
        <v>0</v>
      </c>
      <c r="M54" s="11" t="s">
        <v>339</v>
      </c>
      <c r="N54" s="11" t="s">
        <v>6</v>
      </c>
      <c r="O54" s="13" t="s">
        <v>304</v>
      </c>
      <c r="P54" s="13" t="s">
        <v>305</v>
      </c>
      <c r="Q54" s="13" t="s">
        <v>724</v>
      </c>
      <c r="R54" s="13" t="s">
        <v>725</v>
      </c>
      <c r="S54" s="13" t="s">
        <v>274</v>
      </c>
      <c r="T54" s="13" t="s">
        <v>275</v>
      </c>
      <c r="U54" s="13" t="s">
        <v>276</v>
      </c>
      <c r="V54" s="13" t="s">
        <v>271</v>
      </c>
      <c r="W54" s="13" t="s">
        <v>277</v>
      </c>
      <c r="X54" s="13" t="s">
        <v>330</v>
      </c>
      <c r="Y54" s="13" t="s">
        <v>726</v>
      </c>
      <c r="Z54" s="13" t="s">
        <v>661</v>
      </c>
      <c r="AA54" s="13" t="s">
        <v>727</v>
      </c>
      <c r="AB54" s="13" t="s">
        <v>728</v>
      </c>
      <c r="AC54" s="13" t="s">
        <v>271</v>
      </c>
      <c r="AD54" s="13" t="s">
        <v>271</v>
      </c>
      <c r="AE54" s="13" t="s">
        <v>347</v>
      </c>
      <c r="AF54" s="13">
        <v>3</v>
      </c>
      <c r="AG54" s="13">
        <v>1</v>
      </c>
      <c r="AH54" s="30">
        <v>61</v>
      </c>
    </row>
    <row r="55" spans="1:34" ht="21" customHeight="1">
      <c r="A55" s="11">
        <v>51</v>
      </c>
      <c r="B55" s="12" t="s">
        <v>729</v>
      </c>
      <c r="C55" s="11">
        <v>2019</v>
      </c>
      <c r="D55" s="11" t="s">
        <v>730</v>
      </c>
      <c r="E55" s="13">
        <v>2.851</v>
      </c>
      <c r="F55" s="11">
        <v>1</v>
      </c>
      <c r="G55" s="11">
        <v>3</v>
      </c>
      <c r="H55" t="s">
        <v>518</v>
      </c>
      <c r="I55" s="11" t="s">
        <v>731</v>
      </c>
      <c r="J55" s="11" t="s">
        <v>731</v>
      </c>
      <c r="K55" s="11" t="s">
        <v>288</v>
      </c>
      <c r="L55" s="11">
        <v>0</v>
      </c>
      <c r="M55" t="s">
        <v>618</v>
      </c>
      <c r="N55" s="11" t="s">
        <v>5</v>
      </c>
      <c r="O55" s="13" t="s">
        <v>304</v>
      </c>
      <c r="P55" s="13" t="s">
        <v>325</v>
      </c>
      <c r="Q55" s="13" t="s">
        <v>732</v>
      </c>
      <c r="R55" s="13" t="s">
        <v>733</v>
      </c>
      <c r="S55" s="13" t="s">
        <v>308</v>
      </c>
      <c r="T55" s="13" t="s">
        <v>275</v>
      </c>
      <c r="U55" s="13" t="s">
        <v>276</v>
      </c>
      <c r="V55" s="13" t="s">
        <v>328</v>
      </c>
      <c r="W55" s="13" t="s">
        <v>545</v>
      </c>
      <c r="X55" s="13" t="s">
        <v>734</v>
      </c>
      <c r="Y55" s="13" t="s">
        <v>735</v>
      </c>
      <c r="Z55" s="13" t="s">
        <v>296</v>
      </c>
      <c r="AA55" s="13" t="s">
        <v>736</v>
      </c>
      <c r="AB55" s="13" t="s">
        <v>271</v>
      </c>
      <c r="AC55" s="12" t="s">
        <v>346</v>
      </c>
      <c r="AD55" s="13" t="s">
        <v>271</v>
      </c>
      <c r="AE55" s="13" t="s">
        <v>432</v>
      </c>
      <c r="AF55" s="13">
        <v>5</v>
      </c>
      <c r="AG55" s="13" t="s">
        <v>491</v>
      </c>
      <c r="AH55" s="30">
        <v>19</v>
      </c>
    </row>
    <row r="56" spans="1:34" ht="21" customHeight="1">
      <c r="A56" s="11">
        <v>52</v>
      </c>
      <c r="B56" s="12" t="s">
        <v>737</v>
      </c>
      <c r="C56" s="11">
        <v>2019</v>
      </c>
      <c r="D56" s="11" t="s">
        <v>211</v>
      </c>
      <c r="E56" s="13">
        <v>2.9449999999999998</v>
      </c>
      <c r="F56" s="11">
        <v>1</v>
      </c>
      <c r="G56" s="11">
        <v>6</v>
      </c>
      <c r="H56" t="s">
        <v>738</v>
      </c>
      <c r="I56" s="11" t="s">
        <v>739</v>
      </c>
      <c r="J56" s="11" t="s">
        <v>740</v>
      </c>
      <c r="K56" s="11" t="s">
        <v>495</v>
      </c>
      <c r="L56" s="11">
        <v>0</v>
      </c>
      <c r="M56" s="11" t="s">
        <v>353</v>
      </c>
      <c r="N56" s="11" t="s">
        <v>6</v>
      </c>
      <c r="O56" s="13" t="s">
        <v>304</v>
      </c>
      <c r="P56" s="13" t="s">
        <v>305</v>
      </c>
      <c r="Q56" s="13" t="s">
        <v>465</v>
      </c>
      <c r="R56" s="13" t="s">
        <v>538</v>
      </c>
      <c r="S56" s="13" t="s">
        <v>274</v>
      </c>
      <c r="T56" s="13" t="s">
        <v>292</v>
      </c>
      <c r="U56" s="13" t="s">
        <v>741</v>
      </c>
      <c r="V56" s="13" t="s">
        <v>316</v>
      </c>
      <c r="W56" s="13" t="s">
        <v>277</v>
      </c>
      <c r="X56" s="25" t="s">
        <v>742</v>
      </c>
      <c r="Y56" s="13" t="s">
        <v>743</v>
      </c>
      <c r="Z56" s="13" t="s">
        <v>744</v>
      </c>
      <c r="AA56" s="13" t="s">
        <v>271</v>
      </c>
      <c r="AB56" s="13" t="s">
        <v>271</v>
      </c>
      <c r="AC56" s="13" t="s">
        <v>271</v>
      </c>
      <c r="AD56" s="13" t="s">
        <v>271</v>
      </c>
      <c r="AE56" s="13" t="s">
        <v>549</v>
      </c>
      <c r="AF56" s="13">
        <v>2</v>
      </c>
      <c r="AG56" s="13" t="s">
        <v>318</v>
      </c>
      <c r="AH56" s="30">
        <v>48</v>
      </c>
    </row>
    <row r="57" spans="1:34" ht="21" customHeight="1">
      <c r="A57" s="11">
        <v>53</v>
      </c>
      <c r="B57" s="12" t="s">
        <v>745</v>
      </c>
      <c r="C57" s="11">
        <v>2022</v>
      </c>
      <c r="D57" s="11" t="s">
        <v>746</v>
      </c>
      <c r="E57" s="13" t="s">
        <v>271</v>
      </c>
      <c r="F57" s="11">
        <v>1</v>
      </c>
      <c r="G57" s="11">
        <v>2</v>
      </c>
      <c r="H57" t="s">
        <v>300</v>
      </c>
      <c r="I57" s="11" t="s">
        <v>747</v>
      </c>
      <c r="J57" s="11" t="s">
        <v>747</v>
      </c>
      <c r="K57" s="11" t="s">
        <v>288</v>
      </c>
      <c r="L57" s="11" t="s">
        <v>748</v>
      </c>
      <c r="M57" s="11" t="s">
        <v>749</v>
      </c>
      <c r="N57" s="11" t="s">
        <v>6</v>
      </c>
      <c r="O57" s="13" t="s">
        <v>304</v>
      </c>
      <c r="P57" s="13" t="s">
        <v>354</v>
      </c>
      <c r="Q57" s="13" t="s">
        <v>306</v>
      </c>
      <c r="R57" s="13" t="s">
        <v>750</v>
      </c>
      <c r="S57" s="13" t="s">
        <v>477</v>
      </c>
      <c r="T57" s="13" t="s">
        <v>275</v>
      </c>
      <c r="U57" s="13" t="s">
        <v>276</v>
      </c>
      <c r="V57" s="13" t="s">
        <v>271</v>
      </c>
      <c r="W57" s="13" t="s">
        <v>310</v>
      </c>
      <c r="X57" s="13" t="s">
        <v>751</v>
      </c>
      <c r="Y57" s="13" t="s">
        <v>752</v>
      </c>
      <c r="Z57" s="13" t="s">
        <v>422</v>
      </c>
      <c r="AA57" s="13" t="s">
        <v>271</v>
      </c>
      <c r="AB57" s="13" t="s">
        <v>316</v>
      </c>
      <c r="AC57" s="13" t="s">
        <v>753</v>
      </c>
      <c r="AD57" s="13" t="s">
        <v>271</v>
      </c>
      <c r="AE57" s="13" t="s">
        <v>549</v>
      </c>
      <c r="AF57" s="13">
        <v>2</v>
      </c>
      <c r="AG57" s="13">
        <v>1</v>
      </c>
      <c r="AH57" s="30">
        <v>46</v>
      </c>
    </row>
    <row r="58" spans="1:34" ht="21" customHeight="1">
      <c r="A58" s="11">
        <v>54</v>
      </c>
      <c r="B58" s="12" t="s">
        <v>754</v>
      </c>
      <c r="C58" s="11">
        <v>1997</v>
      </c>
      <c r="D58" s="11" t="s">
        <v>755</v>
      </c>
      <c r="E58" s="13" t="s">
        <v>271</v>
      </c>
      <c r="F58" s="11" t="s">
        <v>271</v>
      </c>
      <c r="G58" s="11">
        <v>33</v>
      </c>
      <c r="H58" t="s">
        <v>265</v>
      </c>
      <c r="I58" s="11" t="s">
        <v>756</v>
      </c>
      <c r="J58" s="11" t="s">
        <v>756</v>
      </c>
      <c r="K58" s="11" t="s">
        <v>288</v>
      </c>
      <c r="L58" s="11">
        <v>0</v>
      </c>
      <c r="M58" s="11" t="s">
        <v>269</v>
      </c>
      <c r="N58" s="11" t="s">
        <v>5</v>
      </c>
      <c r="O58" s="13" t="s">
        <v>270</v>
      </c>
      <c r="P58" s="13" t="s">
        <v>271</v>
      </c>
      <c r="Q58" s="13" t="s">
        <v>271</v>
      </c>
      <c r="R58" s="13" t="s">
        <v>757</v>
      </c>
      <c r="S58" s="13" t="s">
        <v>271</v>
      </c>
      <c r="T58" s="13" t="s">
        <v>275</v>
      </c>
      <c r="U58" s="13" t="s">
        <v>276</v>
      </c>
      <c r="V58" s="13" t="s">
        <v>293</v>
      </c>
      <c r="W58" s="13" t="s">
        <v>277</v>
      </c>
      <c r="X58" s="13" t="s">
        <v>758</v>
      </c>
      <c r="Y58" s="13" t="s">
        <v>367</v>
      </c>
      <c r="Z58" s="13" t="s">
        <v>296</v>
      </c>
      <c r="AA58" s="13" t="s">
        <v>759</v>
      </c>
      <c r="AB58" s="13" t="s">
        <v>271</v>
      </c>
      <c r="AC58" s="13" t="s">
        <v>271</v>
      </c>
      <c r="AD58" s="13" t="s">
        <v>271</v>
      </c>
      <c r="AE58" s="13" t="s">
        <v>368</v>
      </c>
      <c r="AF58" s="13" t="s">
        <v>271</v>
      </c>
      <c r="AG58" s="13">
        <v>5</v>
      </c>
      <c r="AH58" s="30">
        <v>41</v>
      </c>
    </row>
    <row r="59" spans="1:34" ht="21" customHeight="1">
      <c r="A59" s="11">
        <v>55</v>
      </c>
      <c r="B59" s="12" t="s">
        <v>388</v>
      </c>
      <c r="C59" s="11">
        <v>2003</v>
      </c>
      <c r="D59" s="11" t="s">
        <v>760</v>
      </c>
      <c r="E59" s="13">
        <v>0.70699999999999996</v>
      </c>
      <c r="F59" s="11">
        <v>3</v>
      </c>
      <c r="G59" s="11">
        <v>17</v>
      </c>
      <c r="H59" t="s">
        <v>265</v>
      </c>
      <c r="I59" s="11" t="s">
        <v>761</v>
      </c>
      <c r="J59" s="11" t="s">
        <v>761</v>
      </c>
      <c r="K59" s="11" t="s">
        <v>288</v>
      </c>
      <c r="L59" s="11">
        <v>0</v>
      </c>
      <c r="M59" s="11" t="s">
        <v>269</v>
      </c>
      <c r="N59" s="11" t="s">
        <v>5</v>
      </c>
      <c r="O59" s="13" t="s">
        <v>270</v>
      </c>
      <c r="P59" s="13" t="s">
        <v>271</v>
      </c>
      <c r="Q59" s="13" t="s">
        <v>271</v>
      </c>
      <c r="R59" s="13" t="s">
        <v>600</v>
      </c>
      <c r="S59" s="13" t="s">
        <v>274</v>
      </c>
      <c r="T59" s="13" t="s">
        <v>275</v>
      </c>
      <c r="U59" s="13" t="s">
        <v>276</v>
      </c>
      <c r="V59" s="13" t="s">
        <v>271</v>
      </c>
      <c r="W59" s="13" t="s">
        <v>277</v>
      </c>
      <c r="X59" s="13" t="s">
        <v>393</v>
      </c>
      <c r="Y59" s="13" t="s">
        <v>367</v>
      </c>
      <c r="Z59" s="13" t="s">
        <v>296</v>
      </c>
      <c r="AA59" s="13" t="s">
        <v>762</v>
      </c>
      <c r="AB59" s="13" t="s">
        <v>271</v>
      </c>
      <c r="AC59" s="13" t="s">
        <v>271</v>
      </c>
      <c r="AD59" s="13" t="s">
        <v>282</v>
      </c>
      <c r="AE59" s="13" t="s">
        <v>368</v>
      </c>
      <c r="AF59" s="13" t="s">
        <v>271</v>
      </c>
      <c r="AG59" s="13">
        <v>5</v>
      </c>
      <c r="AH59" s="30">
        <v>40</v>
      </c>
    </row>
    <row r="60" spans="1:34" ht="21" customHeight="1">
      <c r="A60" s="11">
        <v>56</v>
      </c>
      <c r="B60" s="12" t="s">
        <v>516</v>
      </c>
      <c r="C60" s="11">
        <v>2014</v>
      </c>
      <c r="D60" s="11" t="s">
        <v>763</v>
      </c>
      <c r="E60" s="13">
        <v>8.109</v>
      </c>
      <c r="F60" s="11">
        <v>1</v>
      </c>
      <c r="G60" s="11">
        <v>162</v>
      </c>
      <c r="H60" t="s">
        <v>518</v>
      </c>
      <c r="I60" s="11" t="s">
        <v>519</v>
      </c>
      <c r="J60" s="11" t="s">
        <v>764</v>
      </c>
      <c r="K60" s="11" t="s">
        <v>288</v>
      </c>
      <c r="L60" s="11">
        <v>0</v>
      </c>
      <c r="M60" s="11" t="s">
        <v>531</v>
      </c>
      <c r="N60" s="11" t="s">
        <v>5</v>
      </c>
      <c r="O60" s="13" t="s">
        <v>304</v>
      </c>
      <c r="P60" s="13" t="s">
        <v>354</v>
      </c>
      <c r="Q60" s="13" t="s">
        <v>532</v>
      </c>
      <c r="R60" s="13" t="s">
        <v>765</v>
      </c>
      <c r="S60" s="13" t="s">
        <v>308</v>
      </c>
      <c r="T60" s="13" t="s">
        <v>309</v>
      </c>
      <c r="U60" s="13" t="s">
        <v>276</v>
      </c>
      <c r="V60" s="13" t="s">
        <v>328</v>
      </c>
      <c r="W60" s="13" t="s">
        <v>545</v>
      </c>
      <c r="X60" s="13" t="s">
        <v>766</v>
      </c>
      <c r="Y60" s="13" t="s">
        <v>767</v>
      </c>
      <c r="Z60" s="13" t="s">
        <v>422</v>
      </c>
      <c r="AA60" s="13" t="s">
        <v>768</v>
      </c>
      <c r="AB60" s="13" t="s">
        <v>271</v>
      </c>
      <c r="AC60" s="13" t="s">
        <v>271</v>
      </c>
      <c r="AD60" s="13" t="s">
        <v>271</v>
      </c>
      <c r="AE60" s="13" t="s">
        <v>335</v>
      </c>
      <c r="AF60" s="13">
        <v>3</v>
      </c>
      <c r="AG60" s="13" t="s">
        <v>318</v>
      </c>
      <c r="AH60" s="30">
        <v>35</v>
      </c>
    </row>
    <row r="61" spans="1:34" ht="21" customHeight="1">
      <c r="M61"/>
      <c r="N61"/>
    </row>
    <row r="62" spans="1:34" ht="21" customHeight="1">
      <c r="E62" s="13">
        <f>SUBTOTAL(101,E2:E61)</f>
        <v>3.4495200000000001</v>
      </c>
      <c r="G62" s="13">
        <f>SUBTOTAL(101,G2:G55)</f>
        <v>59.591836734693878</v>
      </c>
      <c r="AF62" s="13">
        <f>SUBTOTAL(102,AF3:AF61)</f>
        <v>40</v>
      </c>
      <c r="AG62" s="13"/>
      <c r="AH62" s="11">
        <f>AVERAGE(AH5:AH61)</f>
        <v>38.410714285714285</v>
      </c>
    </row>
    <row r="63" spans="1:34" ht="21" customHeight="1">
      <c r="B63" s="12" t="s">
        <v>769</v>
      </c>
    </row>
    <row r="64" spans="1:34" ht="21" customHeight="1"/>
    <row r="65" spans="11:11" ht="21" customHeight="1">
      <c r="K65" s="11" t="s">
        <v>288</v>
      </c>
    </row>
    <row r="66" spans="11:11" ht="21" customHeight="1">
      <c r="K66" s="11" t="s">
        <v>495</v>
      </c>
    </row>
    <row r="67" spans="11:11" ht="21" customHeight="1">
      <c r="K67" s="11" t="s">
        <v>770</v>
      </c>
    </row>
    <row r="68" spans="11:11" ht="21" customHeight="1">
      <c r="K68" s="11" t="s">
        <v>268</v>
      </c>
    </row>
    <row r="69" spans="11:11" ht="21" customHeight="1"/>
    <row r="70" spans="11:11" ht="21" customHeight="1"/>
    <row r="71" spans="11:11" ht="21" customHeight="1"/>
    <row r="72" spans="11:11" ht="21" customHeight="1"/>
    <row r="73" spans="11:11" ht="21" customHeight="1"/>
    <row r="74" spans="11:11" ht="21" customHeight="1"/>
    <row r="75" spans="11:11" ht="21" customHeight="1"/>
    <row r="76" spans="11:11" ht="21" customHeight="1"/>
    <row r="77" spans="11:11" ht="21" customHeight="1"/>
    <row r="78" spans="11:11" ht="21" customHeight="1"/>
    <row r="79" spans="11:11" ht="21" customHeight="1"/>
    <row r="80" spans="11:11" ht="21" customHeight="1"/>
    <row r="82" ht="45" customHeight="1"/>
  </sheetData>
  <autoFilter ref="A4:AG60" xr:uid="{00000000-0009-0000-0000-000001000000}">
    <sortState xmlns:xlrd2="http://schemas.microsoft.com/office/spreadsheetml/2017/richdata2" ref="A8:AG60">
      <sortCondition ref="A4:A60"/>
    </sortState>
  </autoFilter>
  <mergeCells count="27">
    <mergeCell ref="I1:I4"/>
    <mergeCell ref="J1:J4"/>
    <mergeCell ref="M1:M4"/>
    <mergeCell ref="A1:A4"/>
    <mergeCell ref="B1:B4"/>
    <mergeCell ref="C1:C4"/>
    <mergeCell ref="D1:D4"/>
    <mergeCell ref="E1:E4"/>
    <mergeCell ref="F1:F4"/>
    <mergeCell ref="H1:H4"/>
    <mergeCell ref="G1:G4"/>
    <mergeCell ref="L1:L4"/>
    <mergeCell ref="K1:K4"/>
    <mergeCell ref="N1:N4"/>
    <mergeCell ref="AG2:AG4"/>
    <mergeCell ref="AF1:AG1"/>
    <mergeCell ref="T3:V3"/>
    <mergeCell ref="W3:AA3"/>
    <mergeCell ref="AC3:AD3"/>
    <mergeCell ref="O1:AE1"/>
    <mergeCell ref="S2:AD2"/>
    <mergeCell ref="O2:O3"/>
    <mergeCell ref="P2:P3"/>
    <mergeCell ref="Q2:Q3"/>
    <mergeCell ref="R2:R3"/>
    <mergeCell ref="AF2:AF4"/>
    <mergeCell ref="AE3:AE4"/>
  </mergeCells>
  <phoneticPr fontId="21" type="noConversion"/>
  <dataValidations count="1">
    <dataValidation type="list" allowBlank="1" showInputMessage="1" showErrorMessage="1" sqref="K5:K60" xr:uid="{00000000-0002-0000-0100-000000000000}">
      <formula1>$K$65:$K$68</formula1>
    </dataValidation>
  </dataValidations>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S61"/>
  <sheetViews>
    <sheetView tabSelected="1" topLeftCell="W1" workbookViewId="0">
      <pane ySplit="2" topLeftCell="A52" activePane="bottomLeft" state="frozen"/>
      <selection pane="bottomLeft" activeCell="AQ3" sqref="AQ3"/>
    </sheetView>
  </sheetViews>
  <sheetFormatPr defaultColWidth="8.7109375" defaultRowHeight="14.45"/>
  <cols>
    <col min="1" max="42" width="8.7109375" style="11"/>
    <col min="43" max="43" width="8.7109375" style="30"/>
    <col min="44" max="16384" width="8.7109375" style="11"/>
  </cols>
  <sheetData>
    <row r="1" spans="1:45" ht="63" customHeight="1">
      <c r="A1" s="66" t="s">
        <v>227</v>
      </c>
      <c r="B1" s="16"/>
      <c r="C1" s="16"/>
      <c r="D1" s="16"/>
      <c r="E1" s="68" t="s">
        <v>771</v>
      </c>
      <c r="F1" s="70" t="s">
        <v>772</v>
      </c>
      <c r="G1" s="64" t="s">
        <v>773</v>
      </c>
      <c r="H1" s="64" t="s">
        <v>774</v>
      </c>
      <c r="I1" s="64" t="s">
        <v>775</v>
      </c>
      <c r="J1" s="64" t="s">
        <v>776</v>
      </c>
      <c r="K1" s="45" t="s">
        <v>777</v>
      </c>
      <c r="L1" s="72" t="s">
        <v>778</v>
      </c>
      <c r="M1" s="74" t="s">
        <v>779</v>
      </c>
      <c r="N1" s="74" t="s">
        <v>780</v>
      </c>
      <c r="O1" s="74" t="s">
        <v>781</v>
      </c>
      <c r="P1" s="74" t="s">
        <v>782</v>
      </c>
      <c r="Q1" s="74" t="s">
        <v>783</v>
      </c>
      <c r="R1" s="58" t="s">
        <v>784</v>
      </c>
      <c r="S1" s="59" t="s">
        <v>785</v>
      </c>
      <c r="T1" s="59" t="s">
        <v>786</v>
      </c>
      <c r="U1" s="59" t="s">
        <v>787</v>
      </c>
      <c r="V1" s="59" t="s">
        <v>788</v>
      </c>
      <c r="W1" s="61" t="s">
        <v>789</v>
      </c>
      <c r="X1" s="61" t="s">
        <v>790</v>
      </c>
      <c r="Y1" s="61" t="s">
        <v>791</v>
      </c>
      <c r="Z1" s="61" t="s">
        <v>792</v>
      </c>
      <c r="AA1" s="61" t="s">
        <v>793</v>
      </c>
      <c r="AB1" s="59" t="s">
        <v>794</v>
      </c>
      <c r="AC1" s="61" t="s">
        <v>795</v>
      </c>
      <c r="AD1" s="61" t="s">
        <v>796</v>
      </c>
      <c r="AE1" s="61" t="s">
        <v>797</v>
      </c>
      <c r="AF1" s="56" t="s">
        <v>798</v>
      </c>
      <c r="AG1" s="56" t="s">
        <v>799</v>
      </c>
      <c r="AH1" s="56" t="s">
        <v>800</v>
      </c>
      <c r="AI1" s="56" t="s">
        <v>801</v>
      </c>
      <c r="AJ1" s="56" t="s">
        <v>802</v>
      </c>
      <c r="AK1" s="56" t="s">
        <v>803</v>
      </c>
      <c r="AL1" s="54" t="s">
        <v>804</v>
      </c>
      <c r="AM1" s="54" t="s">
        <v>805</v>
      </c>
      <c r="AN1" s="54" t="s">
        <v>806</v>
      </c>
      <c r="AO1" s="54" t="s">
        <v>807</v>
      </c>
      <c r="AP1" s="54" t="s">
        <v>808</v>
      </c>
      <c r="AQ1" s="63" t="s">
        <v>809</v>
      </c>
    </row>
    <row r="2" spans="1:45" ht="138" customHeight="1">
      <c r="A2" s="67"/>
      <c r="B2" s="17" t="s">
        <v>810</v>
      </c>
      <c r="C2" s="17" t="s">
        <v>811</v>
      </c>
      <c r="D2" s="17" t="s">
        <v>812</v>
      </c>
      <c r="E2" s="69"/>
      <c r="F2" s="70"/>
      <c r="G2" s="71"/>
      <c r="H2" s="65"/>
      <c r="I2" s="65"/>
      <c r="J2" s="65"/>
      <c r="K2" s="46"/>
      <c r="L2" s="73"/>
      <c r="M2" s="46"/>
      <c r="N2" s="46"/>
      <c r="O2" s="46"/>
      <c r="P2" s="46"/>
      <c r="Q2" s="46"/>
      <c r="R2" s="58"/>
      <c r="S2" s="60"/>
      <c r="T2" s="60"/>
      <c r="U2" s="60"/>
      <c r="V2" s="60"/>
      <c r="W2" s="62"/>
      <c r="X2" s="62"/>
      <c r="Y2" s="62"/>
      <c r="Z2" s="62"/>
      <c r="AA2" s="62"/>
      <c r="AB2" s="60"/>
      <c r="AC2" s="62"/>
      <c r="AD2" s="62"/>
      <c r="AE2" s="62"/>
      <c r="AF2" s="57"/>
      <c r="AG2" s="57"/>
      <c r="AH2" s="57"/>
      <c r="AI2" s="57"/>
      <c r="AJ2" s="57"/>
      <c r="AK2" s="57"/>
      <c r="AL2" s="55"/>
      <c r="AM2" s="55"/>
      <c r="AN2" s="55"/>
      <c r="AO2" s="55"/>
      <c r="AP2" s="55"/>
      <c r="AQ2" s="63"/>
      <c r="AR2" s="11" t="s">
        <v>813</v>
      </c>
    </row>
    <row r="3" spans="1:45">
      <c r="A3" s="11">
        <v>1</v>
      </c>
      <c r="B3" s="12" t="s">
        <v>263</v>
      </c>
      <c r="C3" s="11">
        <v>2012</v>
      </c>
      <c r="D3" s="11" t="s">
        <v>264</v>
      </c>
      <c r="E3" s="11">
        <v>2</v>
      </c>
      <c r="F3" s="11">
        <v>0</v>
      </c>
      <c r="G3" s="11">
        <v>1</v>
      </c>
      <c r="H3" s="11">
        <v>0</v>
      </c>
      <c r="I3" s="11">
        <v>1</v>
      </c>
      <c r="J3" s="11">
        <v>0</v>
      </c>
      <c r="K3" s="11">
        <v>0</v>
      </c>
      <c r="L3" s="11">
        <v>0</v>
      </c>
      <c r="M3" s="11">
        <v>0</v>
      </c>
      <c r="N3" s="11">
        <v>1</v>
      </c>
      <c r="O3" s="11">
        <v>0</v>
      </c>
      <c r="P3" s="11">
        <v>2</v>
      </c>
      <c r="Q3" s="11">
        <v>0</v>
      </c>
      <c r="R3" s="11">
        <v>1</v>
      </c>
      <c r="S3" s="11">
        <v>0</v>
      </c>
      <c r="T3" s="11">
        <v>0</v>
      </c>
      <c r="U3" s="11">
        <v>0</v>
      </c>
      <c r="V3" s="11">
        <v>0</v>
      </c>
      <c r="W3" s="11">
        <v>0</v>
      </c>
      <c r="X3" s="11">
        <v>0</v>
      </c>
      <c r="Y3" s="11">
        <v>0</v>
      </c>
      <c r="Z3" s="11">
        <v>0</v>
      </c>
      <c r="AA3" s="11">
        <v>0</v>
      </c>
      <c r="AB3" s="11">
        <v>1</v>
      </c>
      <c r="AC3" s="11">
        <v>0</v>
      </c>
      <c r="AD3" s="11">
        <v>0</v>
      </c>
      <c r="AE3" s="11">
        <v>2</v>
      </c>
      <c r="AF3" s="11">
        <v>0</v>
      </c>
      <c r="AG3" s="11">
        <v>0</v>
      </c>
      <c r="AH3" s="11">
        <v>0</v>
      </c>
      <c r="AI3" s="11">
        <v>1</v>
      </c>
      <c r="AJ3" s="11">
        <v>0</v>
      </c>
      <c r="AK3" s="11">
        <v>0</v>
      </c>
      <c r="AL3" s="11">
        <v>1</v>
      </c>
      <c r="AM3" s="11">
        <v>0</v>
      </c>
      <c r="AN3" s="11">
        <v>0</v>
      </c>
      <c r="AO3" s="11">
        <v>2</v>
      </c>
      <c r="AP3" s="11">
        <v>0</v>
      </c>
      <c r="AQ3" s="30">
        <f>SUM(E3:AP3)</f>
        <v>15</v>
      </c>
      <c r="AR3" s="11" t="s">
        <v>6</v>
      </c>
      <c r="AS3" t="s">
        <v>265</v>
      </c>
    </row>
    <row r="4" spans="1:45">
      <c r="A4" s="11">
        <v>2</v>
      </c>
      <c r="B4" s="12" t="s">
        <v>283</v>
      </c>
      <c r="C4" s="11">
        <v>2011</v>
      </c>
      <c r="D4" s="11" t="s">
        <v>284</v>
      </c>
      <c r="E4" s="11">
        <v>2</v>
      </c>
      <c r="F4" s="11">
        <v>2</v>
      </c>
      <c r="G4" s="11">
        <v>1</v>
      </c>
      <c r="H4" s="11">
        <v>0</v>
      </c>
      <c r="I4" s="11">
        <v>2</v>
      </c>
      <c r="J4" s="11">
        <v>0</v>
      </c>
      <c r="K4" s="11">
        <v>2</v>
      </c>
      <c r="L4" s="11">
        <v>1</v>
      </c>
      <c r="M4" s="11">
        <v>1</v>
      </c>
      <c r="N4" s="11">
        <v>1</v>
      </c>
      <c r="O4" s="11">
        <v>0</v>
      </c>
      <c r="P4" s="11">
        <v>2</v>
      </c>
      <c r="Q4" s="11">
        <v>0</v>
      </c>
      <c r="R4" s="11">
        <v>1</v>
      </c>
      <c r="S4" s="11">
        <v>0</v>
      </c>
      <c r="T4" s="11">
        <v>0</v>
      </c>
      <c r="U4" s="11">
        <v>0</v>
      </c>
      <c r="V4" s="11">
        <v>0</v>
      </c>
      <c r="W4" s="11">
        <v>2</v>
      </c>
      <c r="X4" s="11">
        <v>0</v>
      </c>
      <c r="Y4" s="11">
        <v>0</v>
      </c>
      <c r="Z4" s="11">
        <v>2</v>
      </c>
      <c r="AA4" s="11">
        <v>0</v>
      </c>
      <c r="AB4" s="11">
        <v>1</v>
      </c>
      <c r="AC4" s="11">
        <v>0</v>
      </c>
      <c r="AD4" s="11">
        <v>2</v>
      </c>
      <c r="AE4" s="11">
        <v>0</v>
      </c>
      <c r="AF4" s="11">
        <v>0</v>
      </c>
      <c r="AG4" s="11">
        <v>0</v>
      </c>
      <c r="AH4" s="11">
        <v>0</v>
      </c>
      <c r="AI4" s="11">
        <v>1</v>
      </c>
      <c r="AJ4" s="11">
        <v>1</v>
      </c>
      <c r="AK4" s="11">
        <v>0</v>
      </c>
      <c r="AL4" s="11">
        <v>2</v>
      </c>
      <c r="AM4" s="11">
        <v>0</v>
      </c>
      <c r="AN4" s="11">
        <v>0</v>
      </c>
      <c r="AO4" s="11">
        <v>2</v>
      </c>
      <c r="AP4" s="11">
        <v>0</v>
      </c>
      <c r="AQ4" s="30">
        <f t="shared" ref="AQ4:AQ58" si="0">SUM(E4:AP4)</f>
        <v>28</v>
      </c>
      <c r="AR4" s="11" t="s">
        <v>5</v>
      </c>
      <c r="AS4" t="s">
        <v>285</v>
      </c>
    </row>
    <row r="5" spans="1:45">
      <c r="A5" s="11">
        <v>3</v>
      </c>
      <c r="B5" s="12" t="s">
        <v>298</v>
      </c>
      <c r="C5" s="11">
        <v>2012</v>
      </c>
      <c r="D5" s="11" t="s">
        <v>299</v>
      </c>
      <c r="E5" s="11">
        <v>2</v>
      </c>
      <c r="F5" s="11">
        <v>1</v>
      </c>
      <c r="G5" s="11">
        <v>2</v>
      </c>
      <c r="H5" s="11">
        <v>1</v>
      </c>
      <c r="I5" s="11">
        <v>2</v>
      </c>
      <c r="J5" s="11">
        <v>2</v>
      </c>
      <c r="K5" s="11">
        <v>2</v>
      </c>
      <c r="L5" s="11">
        <v>0</v>
      </c>
      <c r="M5" s="11">
        <v>1</v>
      </c>
      <c r="N5" s="11">
        <v>1</v>
      </c>
      <c r="O5" s="11">
        <v>0</v>
      </c>
      <c r="P5" s="11">
        <v>2</v>
      </c>
      <c r="Q5" s="11">
        <v>0</v>
      </c>
      <c r="R5" s="11">
        <v>2</v>
      </c>
      <c r="S5" s="11">
        <v>0</v>
      </c>
      <c r="T5" s="11">
        <v>1</v>
      </c>
      <c r="U5" s="11">
        <v>1</v>
      </c>
      <c r="V5" s="11">
        <v>1</v>
      </c>
      <c r="W5" s="11">
        <v>2</v>
      </c>
      <c r="X5" s="11">
        <v>0</v>
      </c>
      <c r="Y5" s="11">
        <v>0</v>
      </c>
      <c r="Z5" s="11">
        <v>0</v>
      </c>
      <c r="AA5" s="11">
        <v>0</v>
      </c>
      <c r="AB5" s="11">
        <v>2</v>
      </c>
      <c r="AC5" s="11">
        <v>0</v>
      </c>
      <c r="AD5" s="11">
        <v>2</v>
      </c>
      <c r="AE5" s="11">
        <v>2</v>
      </c>
      <c r="AF5" s="11">
        <v>1</v>
      </c>
      <c r="AG5" s="11">
        <v>2</v>
      </c>
      <c r="AH5" s="11">
        <v>2</v>
      </c>
      <c r="AI5" s="11">
        <v>1</v>
      </c>
      <c r="AJ5" s="11">
        <v>1</v>
      </c>
      <c r="AK5" s="11">
        <v>1</v>
      </c>
      <c r="AL5" s="11">
        <v>2</v>
      </c>
      <c r="AM5" s="11">
        <v>0</v>
      </c>
      <c r="AN5" s="11">
        <v>0</v>
      </c>
      <c r="AO5" s="11">
        <v>2</v>
      </c>
      <c r="AP5" s="11">
        <v>2</v>
      </c>
      <c r="AQ5" s="30">
        <f t="shared" si="0"/>
        <v>43</v>
      </c>
      <c r="AR5" s="11" t="s">
        <v>6</v>
      </c>
      <c r="AS5" t="s">
        <v>300</v>
      </c>
    </row>
    <row r="6" spans="1:45">
      <c r="A6" s="11">
        <v>4</v>
      </c>
      <c r="B6" s="12" t="s">
        <v>319</v>
      </c>
      <c r="C6" s="11">
        <v>2020</v>
      </c>
      <c r="D6" s="11" t="s">
        <v>320</v>
      </c>
      <c r="E6" s="11">
        <v>1</v>
      </c>
      <c r="F6" s="11">
        <v>2</v>
      </c>
      <c r="G6" s="11">
        <v>2</v>
      </c>
      <c r="H6" s="11">
        <v>1</v>
      </c>
      <c r="I6" s="11">
        <v>2</v>
      </c>
      <c r="J6" s="11">
        <v>2</v>
      </c>
      <c r="K6" s="11">
        <v>2</v>
      </c>
      <c r="L6" s="11">
        <v>1</v>
      </c>
      <c r="M6" s="11">
        <v>1</v>
      </c>
      <c r="N6" s="11">
        <v>2</v>
      </c>
      <c r="O6" s="11">
        <v>0</v>
      </c>
      <c r="P6" s="11">
        <v>2</v>
      </c>
      <c r="Q6" s="11">
        <v>1</v>
      </c>
      <c r="R6" s="11">
        <v>2</v>
      </c>
      <c r="S6" s="11">
        <v>0</v>
      </c>
      <c r="T6" s="11">
        <v>1</v>
      </c>
      <c r="U6" s="11">
        <v>1</v>
      </c>
      <c r="V6" s="11">
        <v>1</v>
      </c>
      <c r="W6" s="11">
        <v>2</v>
      </c>
      <c r="X6" s="11">
        <v>2</v>
      </c>
      <c r="Y6" s="11">
        <v>2</v>
      </c>
      <c r="Z6" s="11">
        <v>2</v>
      </c>
      <c r="AA6" s="11">
        <v>0</v>
      </c>
      <c r="AB6" s="11">
        <v>2</v>
      </c>
      <c r="AC6" s="11">
        <v>0</v>
      </c>
      <c r="AD6" s="11">
        <v>2</v>
      </c>
      <c r="AE6" s="11">
        <v>2</v>
      </c>
      <c r="AF6" s="11">
        <v>2</v>
      </c>
      <c r="AG6" s="11">
        <v>0</v>
      </c>
      <c r="AH6" s="11">
        <v>0</v>
      </c>
      <c r="AI6" s="11">
        <v>1</v>
      </c>
      <c r="AJ6" s="11">
        <v>0</v>
      </c>
      <c r="AK6" s="11">
        <v>0</v>
      </c>
      <c r="AL6" s="11">
        <v>2</v>
      </c>
      <c r="AM6" s="11">
        <v>2</v>
      </c>
      <c r="AN6" s="11">
        <v>0</v>
      </c>
      <c r="AO6" s="11">
        <v>2</v>
      </c>
      <c r="AP6" s="11">
        <v>2</v>
      </c>
      <c r="AQ6" s="30">
        <f t="shared" si="0"/>
        <v>49</v>
      </c>
      <c r="AR6" s="11" t="s">
        <v>6</v>
      </c>
      <c r="AS6" t="s">
        <v>321</v>
      </c>
    </row>
    <row r="7" spans="1:45">
      <c r="A7" s="11">
        <v>5</v>
      </c>
      <c r="B7" s="12" t="s">
        <v>336</v>
      </c>
      <c r="C7" s="11">
        <v>2017</v>
      </c>
      <c r="D7" s="11" t="s">
        <v>337</v>
      </c>
      <c r="E7" s="11">
        <v>2</v>
      </c>
      <c r="F7" s="11">
        <v>2</v>
      </c>
      <c r="G7" s="11">
        <v>2</v>
      </c>
      <c r="H7" s="11">
        <v>1</v>
      </c>
      <c r="I7" s="11">
        <v>2</v>
      </c>
      <c r="J7" s="11">
        <v>2</v>
      </c>
      <c r="K7" s="11">
        <v>2</v>
      </c>
      <c r="L7" s="11">
        <v>0</v>
      </c>
      <c r="M7" s="11">
        <v>1</v>
      </c>
      <c r="N7" s="11">
        <v>1</v>
      </c>
      <c r="O7" s="11">
        <v>2</v>
      </c>
      <c r="P7" s="11">
        <v>2</v>
      </c>
      <c r="Q7" s="11">
        <v>0</v>
      </c>
      <c r="R7" s="11">
        <v>2</v>
      </c>
      <c r="S7" s="11">
        <v>0</v>
      </c>
      <c r="T7" s="11">
        <v>0</v>
      </c>
      <c r="U7" s="11">
        <v>0</v>
      </c>
      <c r="V7" s="11">
        <v>1</v>
      </c>
      <c r="W7" s="11">
        <v>2</v>
      </c>
      <c r="X7" s="11">
        <v>0</v>
      </c>
      <c r="Y7" s="11">
        <v>0</v>
      </c>
      <c r="Z7" s="11">
        <v>2</v>
      </c>
      <c r="AA7" s="11">
        <v>0</v>
      </c>
      <c r="AB7" s="11">
        <v>2</v>
      </c>
      <c r="AC7" s="11">
        <v>0</v>
      </c>
      <c r="AD7" s="11">
        <v>2</v>
      </c>
      <c r="AE7" s="11">
        <v>2</v>
      </c>
      <c r="AF7" s="11">
        <v>1</v>
      </c>
      <c r="AG7" s="11">
        <v>0</v>
      </c>
      <c r="AH7" s="11">
        <v>0</v>
      </c>
      <c r="AI7" s="11">
        <v>1</v>
      </c>
      <c r="AJ7" s="11">
        <v>1</v>
      </c>
      <c r="AK7" s="11">
        <v>1</v>
      </c>
      <c r="AL7" s="11">
        <v>2</v>
      </c>
      <c r="AM7" s="11">
        <v>2</v>
      </c>
      <c r="AN7" s="11">
        <v>0</v>
      </c>
      <c r="AO7" s="11">
        <v>2</v>
      </c>
      <c r="AP7" s="11">
        <v>0</v>
      </c>
      <c r="AQ7" s="30">
        <f t="shared" si="0"/>
        <v>42</v>
      </c>
      <c r="AR7" s="11" t="s">
        <v>6</v>
      </c>
      <c r="AS7" t="s">
        <v>321</v>
      </c>
    </row>
    <row r="8" spans="1:45">
      <c r="A8" s="11">
        <v>6</v>
      </c>
      <c r="B8" s="12" t="s">
        <v>348</v>
      </c>
      <c r="C8" s="11">
        <v>2016</v>
      </c>
      <c r="D8" s="11" t="s">
        <v>349</v>
      </c>
      <c r="E8" s="11">
        <v>2</v>
      </c>
      <c r="F8" s="11">
        <v>1</v>
      </c>
      <c r="G8" s="11">
        <v>2</v>
      </c>
      <c r="H8" s="11">
        <v>1</v>
      </c>
      <c r="I8" s="11">
        <v>2</v>
      </c>
      <c r="J8" s="11">
        <v>2</v>
      </c>
      <c r="K8" s="11">
        <v>2</v>
      </c>
      <c r="L8" s="11">
        <v>0</v>
      </c>
      <c r="M8" s="11">
        <v>1</v>
      </c>
      <c r="N8" s="11">
        <v>2</v>
      </c>
      <c r="O8" s="11">
        <v>0</v>
      </c>
      <c r="P8" s="11">
        <v>2</v>
      </c>
      <c r="Q8" s="11">
        <v>0</v>
      </c>
      <c r="R8" s="11">
        <v>2</v>
      </c>
      <c r="S8" s="11">
        <v>0</v>
      </c>
      <c r="T8" s="11">
        <v>0</v>
      </c>
      <c r="U8" s="11">
        <v>0</v>
      </c>
      <c r="V8" s="11">
        <v>1</v>
      </c>
      <c r="W8" s="11">
        <v>2</v>
      </c>
      <c r="X8" s="11">
        <v>0</v>
      </c>
      <c r="Y8" s="11">
        <v>0</v>
      </c>
      <c r="Z8" s="11">
        <v>0</v>
      </c>
      <c r="AA8" s="11">
        <v>0</v>
      </c>
      <c r="AB8" s="11">
        <v>2</v>
      </c>
      <c r="AC8" s="11">
        <v>0</v>
      </c>
      <c r="AD8" s="11">
        <v>2</v>
      </c>
      <c r="AE8" s="11">
        <v>2</v>
      </c>
      <c r="AF8" s="11">
        <v>0</v>
      </c>
      <c r="AG8" s="11">
        <v>2</v>
      </c>
      <c r="AH8" s="11">
        <v>0</v>
      </c>
      <c r="AI8" s="11">
        <v>1</v>
      </c>
      <c r="AJ8" s="11">
        <v>2</v>
      </c>
      <c r="AK8" s="11">
        <v>0</v>
      </c>
      <c r="AL8" s="11">
        <v>2</v>
      </c>
      <c r="AM8" s="11">
        <v>0</v>
      </c>
      <c r="AN8" s="11">
        <v>0</v>
      </c>
      <c r="AO8" s="11">
        <v>0</v>
      </c>
      <c r="AP8" s="11">
        <v>0</v>
      </c>
      <c r="AQ8" s="30">
        <f t="shared" si="0"/>
        <v>35</v>
      </c>
      <c r="AR8" s="11" t="s">
        <v>6</v>
      </c>
      <c r="AS8" t="s">
        <v>350</v>
      </c>
    </row>
    <row r="9" spans="1:45">
      <c r="A9" s="11">
        <v>7</v>
      </c>
      <c r="B9" s="12" t="s">
        <v>362</v>
      </c>
      <c r="C9" s="11">
        <v>2000</v>
      </c>
      <c r="D9" s="11" t="s">
        <v>814</v>
      </c>
      <c r="E9" s="11">
        <v>2</v>
      </c>
      <c r="F9" s="11">
        <v>0</v>
      </c>
      <c r="G9" s="11">
        <v>1</v>
      </c>
      <c r="H9" s="11">
        <v>0</v>
      </c>
      <c r="I9" s="11">
        <v>2</v>
      </c>
      <c r="J9" s="11">
        <v>0</v>
      </c>
      <c r="K9" s="11">
        <v>2</v>
      </c>
      <c r="L9" s="11">
        <v>0</v>
      </c>
      <c r="M9" s="11">
        <v>2</v>
      </c>
      <c r="N9" s="11">
        <v>1</v>
      </c>
      <c r="O9" s="11">
        <v>0</v>
      </c>
      <c r="P9" s="11">
        <v>2</v>
      </c>
      <c r="Q9" s="11">
        <v>0</v>
      </c>
      <c r="R9" s="11">
        <v>1</v>
      </c>
      <c r="S9" s="11">
        <v>0</v>
      </c>
      <c r="T9" s="11">
        <v>0</v>
      </c>
      <c r="U9" s="11">
        <v>0</v>
      </c>
      <c r="V9" s="11">
        <v>0</v>
      </c>
      <c r="W9" s="11">
        <v>2</v>
      </c>
      <c r="X9" s="11">
        <v>0</v>
      </c>
      <c r="Y9" s="11">
        <v>0</v>
      </c>
      <c r="Z9" s="11">
        <v>0</v>
      </c>
      <c r="AA9" s="11">
        <v>0</v>
      </c>
      <c r="AB9" s="11">
        <v>1</v>
      </c>
      <c r="AC9" s="11">
        <v>0</v>
      </c>
      <c r="AD9" s="11">
        <v>2</v>
      </c>
      <c r="AE9" s="11">
        <v>0</v>
      </c>
      <c r="AF9" s="11">
        <v>0</v>
      </c>
      <c r="AG9" s="11">
        <v>0</v>
      </c>
      <c r="AH9" s="11">
        <v>0</v>
      </c>
      <c r="AI9" s="11">
        <v>1</v>
      </c>
      <c r="AJ9" s="11">
        <v>0</v>
      </c>
      <c r="AK9" s="11">
        <v>0</v>
      </c>
      <c r="AL9" s="11">
        <v>0</v>
      </c>
      <c r="AM9" s="11">
        <v>0</v>
      </c>
      <c r="AN9" s="11">
        <v>0</v>
      </c>
      <c r="AO9" s="11">
        <v>0</v>
      </c>
      <c r="AP9" s="11">
        <v>0</v>
      </c>
      <c r="AQ9" s="30">
        <f t="shared" si="0"/>
        <v>19</v>
      </c>
      <c r="AR9" s="11" t="s">
        <v>5</v>
      </c>
      <c r="AS9" t="s">
        <v>265</v>
      </c>
    </row>
    <row r="10" spans="1:45">
      <c r="A10" s="11">
        <v>8</v>
      </c>
      <c r="B10" t="s">
        <v>369</v>
      </c>
      <c r="C10">
        <v>2022</v>
      </c>
      <c r="D10" t="s">
        <v>28</v>
      </c>
      <c r="E10" s="11">
        <v>1</v>
      </c>
      <c r="F10" s="11">
        <v>2</v>
      </c>
      <c r="G10" s="11">
        <v>2</v>
      </c>
      <c r="H10" s="11">
        <v>1</v>
      </c>
      <c r="I10" s="11">
        <v>2</v>
      </c>
      <c r="J10" s="11">
        <v>2</v>
      </c>
      <c r="K10" s="11">
        <v>2</v>
      </c>
      <c r="L10" s="11">
        <v>2</v>
      </c>
      <c r="M10" s="11">
        <v>0</v>
      </c>
      <c r="N10" s="11">
        <v>1</v>
      </c>
      <c r="O10" s="11">
        <v>2</v>
      </c>
      <c r="P10" s="11">
        <v>0</v>
      </c>
      <c r="Q10" s="11">
        <v>0</v>
      </c>
      <c r="R10" s="11">
        <v>2</v>
      </c>
      <c r="S10" s="11">
        <v>1</v>
      </c>
      <c r="T10" s="11">
        <v>1</v>
      </c>
      <c r="U10" s="11">
        <v>1</v>
      </c>
      <c r="V10" s="11">
        <v>0</v>
      </c>
      <c r="W10" s="11">
        <v>2</v>
      </c>
      <c r="X10" s="11">
        <v>0</v>
      </c>
      <c r="Y10" s="11">
        <v>0</v>
      </c>
      <c r="Z10" s="11">
        <v>1</v>
      </c>
      <c r="AA10" s="11">
        <v>0</v>
      </c>
      <c r="AB10" s="11">
        <v>2</v>
      </c>
      <c r="AC10" s="11">
        <v>2</v>
      </c>
      <c r="AD10" s="11">
        <v>2</v>
      </c>
      <c r="AE10" s="18">
        <v>0</v>
      </c>
      <c r="AF10" s="11">
        <v>0</v>
      </c>
      <c r="AG10" s="11">
        <v>2</v>
      </c>
      <c r="AH10" s="11">
        <v>2</v>
      </c>
      <c r="AI10" s="11">
        <v>0</v>
      </c>
      <c r="AJ10" s="11">
        <v>0</v>
      </c>
      <c r="AK10" s="11">
        <v>0</v>
      </c>
      <c r="AL10" s="11">
        <v>2</v>
      </c>
      <c r="AM10" s="11">
        <v>2</v>
      </c>
      <c r="AN10" s="11">
        <v>2</v>
      </c>
      <c r="AO10" s="11">
        <v>2</v>
      </c>
      <c r="AP10" s="11">
        <v>2</v>
      </c>
      <c r="AQ10" s="30">
        <f t="shared" si="0"/>
        <v>45</v>
      </c>
      <c r="AR10" s="11" t="s">
        <v>6</v>
      </c>
      <c r="AS10" t="s">
        <v>370</v>
      </c>
    </row>
    <row r="11" spans="1:45">
      <c r="A11" s="11">
        <v>9</v>
      </c>
      <c r="B11" s="12" t="s">
        <v>388</v>
      </c>
      <c r="C11" s="11">
        <v>2001</v>
      </c>
      <c r="D11" s="11" t="s">
        <v>389</v>
      </c>
      <c r="E11" s="11">
        <v>2</v>
      </c>
      <c r="F11" s="11">
        <v>2</v>
      </c>
      <c r="G11" s="11">
        <v>2</v>
      </c>
      <c r="H11" s="11">
        <v>1</v>
      </c>
      <c r="I11" s="11">
        <v>2</v>
      </c>
      <c r="J11" s="11">
        <v>2</v>
      </c>
      <c r="K11" s="11">
        <v>2</v>
      </c>
      <c r="L11" s="11">
        <v>1</v>
      </c>
      <c r="M11" s="11">
        <v>1</v>
      </c>
      <c r="N11" s="11">
        <v>1</v>
      </c>
      <c r="O11" s="11">
        <v>0</v>
      </c>
      <c r="P11" s="11">
        <v>2</v>
      </c>
      <c r="Q11" s="11">
        <v>1</v>
      </c>
      <c r="R11" s="11">
        <v>2</v>
      </c>
      <c r="S11" s="11">
        <v>0</v>
      </c>
      <c r="T11" s="11">
        <v>2</v>
      </c>
      <c r="U11" s="11">
        <v>2</v>
      </c>
      <c r="V11" s="11">
        <v>1</v>
      </c>
      <c r="W11" s="11">
        <v>2</v>
      </c>
      <c r="X11" s="11">
        <v>0</v>
      </c>
      <c r="Y11" s="11">
        <v>0</v>
      </c>
      <c r="Z11" s="11">
        <v>2</v>
      </c>
      <c r="AA11" s="11">
        <v>0</v>
      </c>
      <c r="AB11" s="11">
        <v>2</v>
      </c>
      <c r="AC11" s="11">
        <v>2</v>
      </c>
      <c r="AD11" s="11">
        <v>2</v>
      </c>
      <c r="AE11" s="11">
        <v>2</v>
      </c>
      <c r="AF11" s="11">
        <v>1</v>
      </c>
      <c r="AG11" s="11">
        <v>0</v>
      </c>
      <c r="AH11" s="11">
        <v>0</v>
      </c>
      <c r="AI11" s="11">
        <v>1</v>
      </c>
      <c r="AJ11" s="11">
        <v>0</v>
      </c>
      <c r="AK11" s="11">
        <v>0</v>
      </c>
      <c r="AL11" s="11">
        <v>2</v>
      </c>
      <c r="AM11" s="11">
        <v>2</v>
      </c>
      <c r="AN11" s="11">
        <v>0</v>
      </c>
      <c r="AO11" s="11">
        <v>2</v>
      </c>
      <c r="AP11" s="11">
        <v>2</v>
      </c>
      <c r="AQ11" s="30">
        <f t="shared" si="0"/>
        <v>48</v>
      </c>
      <c r="AR11" s="11" t="s">
        <v>5</v>
      </c>
      <c r="AS11" t="s">
        <v>265</v>
      </c>
    </row>
    <row r="12" spans="1:45">
      <c r="A12" s="11">
        <v>10</v>
      </c>
      <c r="B12" s="12" t="s">
        <v>395</v>
      </c>
      <c r="C12" s="11">
        <v>2018</v>
      </c>
      <c r="D12" s="11" t="s">
        <v>396</v>
      </c>
      <c r="E12" s="11">
        <v>1</v>
      </c>
      <c r="F12" s="11">
        <v>2</v>
      </c>
      <c r="G12" s="11">
        <v>1</v>
      </c>
      <c r="H12" s="11">
        <v>0</v>
      </c>
      <c r="I12" s="11">
        <v>2</v>
      </c>
      <c r="J12" s="11">
        <v>2</v>
      </c>
      <c r="K12" s="11">
        <v>2</v>
      </c>
      <c r="L12" s="11">
        <v>0</v>
      </c>
      <c r="M12" s="11">
        <v>1</v>
      </c>
      <c r="N12" s="11">
        <v>2</v>
      </c>
      <c r="O12" s="11">
        <v>0</v>
      </c>
      <c r="P12" s="11">
        <v>2</v>
      </c>
      <c r="Q12" s="11">
        <v>1</v>
      </c>
      <c r="R12" s="11">
        <v>2</v>
      </c>
      <c r="S12" s="11">
        <v>0</v>
      </c>
      <c r="T12" s="11">
        <v>1</v>
      </c>
      <c r="U12" s="11">
        <v>0</v>
      </c>
      <c r="V12" s="11">
        <v>2</v>
      </c>
      <c r="W12" s="11">
        <v>2</v>
      </c>
      <c r="X12" s="11">
        <v>0</v>
      </c>
      <c r="Y12" s="11">
        <v>0</v>
      </c>
      <c r="Z12" s="11">
        <v>0</v>
      </c>
      <c r="AA12" s="11">
        <v>0</v>
      </c>
      <c r="AB12" s="11">
        <v>2</v>
      </c>
      <c r="AC12" s="11">
        <v>0</v>
      </c>
      <c r="AD12" s="11">
        <v>2</v>
      </c>
      <c r="AE12" s="11">
        <v>2</v>
      </c>
      <c r="AF12" s="11">
        <v>1</v>
      </c>
      <c r="AG12" s="11">
        <v>2</v>
      </c>
      <c r="AH12" s="11">
        <v>0</v>
      </c>
      <c r="AI12" s="11">
        <v>1</v>
      </c>
      <c r="AJ12" s="11">
        <v>2</v>
      </c>
      <c r="AK12" s="11">
        <v>1</v>
      </c>
      <c r="AL12" s="11">
        <v>2</v>
      </c>
      <c r="AM12" s="11">
        <v>2</v>
      </c>
      <c r="AN12" s="11">
        <v>2</v>
      </c>
      <c r="AO12" s="11">
        <v>2</v>
      </c>
      <c r="AP12" s="11">
        <v>0</v>
      </c>
      <c r="AQ12" s="30">
        <f t="shared" si="0"/>
        <v>44</v>
      </c>
      <c r="AR12" s="11" t="s">
        <v>6</v>
      </c>
      <c r="AS12" t="s">
        <v>397</v>
      </c>
    </row>
    <row r="13" spans="1:45">
      <c r="A13" s="11">
        <v>11</v>
      </c>
      <c r="B13" s="12" t="s">
        <v>407</v>
      </c>
      <c r="C13" s="11">
        <v>2019</v>
      </c>
      <c r="D13" s="11" t="s">
        <v>408</v>
      </c>
      <c r="E13" s="11">
        <v>2</v>
      </c>
      <c r="F13" s="11">
        <v>2</v>
      </c>
      <c r="G13" s="11">
        <v>2</v>
      </c>
      <c r="H13" s="11">
        <v>1</v>
      </c>
      <c r="I13" s="11">
        <v>2</v>
      </c>
      <c r="J13" s="11">
        <v>2</v>
      </c>
      <c r="K13" s="11">
        <v>2</v>
      </c>
      <c r="L13" s="11">
        <v>1</v>
      </c>
      <c r="M13" s="11">
        <v>1</v>
      </c>
      <c r="N13" s="11">
        <v>2</v>
      </c>
      <c r="O13" s="11">
        <v>0</v>
      </c>
      <c r="P13" s="11">
        <v>2</v>
      </c>
      <c r="Q13" s="11">
        <v>0</v>
      </c>
      <c r="R13" s="11">
        <v>2</v>
      </c>
      <c r="S13" s="11">
        <v>0</v>
      </c>
      <c r="T13" s="11">
        <v>0</v>
      </c>
      <c r="U13" s="11">
        <v>0</v>
      </c>
      <c r="V13" s="11">
        <v>2</v>
      </c>
      <c r="W13" s="11">
        <v>2</v>
      </c>
      <c r="X13" s="11">
        <v>0</v>
      </c>
      <c r="Y13" s="11">
        <v>0</v>
      </c>
      <c r="Z13" s="11">
        <v>2</v>
      </c>
      <c r="AA13" s="11">
        <v>0</v>
      </c>
      <c r="AB13" s="11">
        <v>2</v>
      </c>
      <c r="AC13" s="11">
        <v>0</v>
      </c>
      <c r="AD13" s="11">
        <v>2</v>
      </c>
      <c r="AE13" s="11">
        <v>2</v>
      </c>
      <c r="AF13" s="11">
        <v>2</v>
      </c>
      <c r="AG13" s="11">
        <v>2</v>
      </c>
      <c r="AH13" s="11">
        <v>2</v>
      </c>
      <c r="AI13" s="11">
        <v>1</v>
      </c>
      <c r="AJ13" s="11">
        <v>1</v>
      </c>
      <c r="AK13" s="11">
        <v>0</v>
      </c>
      <c r="AL13" s="11">
        <v>2</v>
      </c>
      <c r="AM13" s="11">
        <v>2</v>
      </c>
      <c r="AN13" s="11">
        <v>2</v>
      </c>
      <c r="AO13" s="11">
        <v>2</v>
      </c>
      <c r="AP13" s="11">
        <v>2</v>
      </c>
      <c r="AQ13" s="30">
        <f t="shared" si="0"/>
        <v>51</v>
      </c>
      <c r="AR13" s="11" t="s">
        <v>5</v>
      </c>
      <c r="AS13" t="s">
        <v>265</v>
      </c>
    </row>
    <row r="14" spans="1:45">
      <c r="A14" s="11">
        <v>12</v>
      </c>
      <c r="B14" s="12" t="s">
        <v>415</v>
      </c>
      <c r="C14" s="11">
        <v>2022</v>
      </c>
      <c r="D14" s="11" t="s">
        <v>416</v>
      </c>
      <c r="E14" s="11">
        <v>1</v>
      </c>
      <c r="F14" s="11">
        <v>1</v>
      </c>
      <c r="G14" s="11">
        <v>2</v>
      </c>
      <c r="H14" s="11">
        <v>1</v>
      </c>
      <c r="I14" s="11">
        <v>2</v>
      </c>
      <c r="J14" s="11">
        <v>2</v>
      </c>
      <c r="K14" s="11">
        <v>2</v>
      </c>
      <c r="L14" s="11">
        <v>0</v>
      </c>
      <c r="M14" s="11">
        <v>2</v>
      </c>
      <c r="N14" s="11">
        <v>2</v>
      </c>
      <c r="O14" s="11">
        <v>0</v>
      </c>
      <c r="P14" s="11">
        <v>2</v>
      </c>
      <c r="Q14" s="11">
        <v>0</v>
      </c>
      <c r="R14" s="11">
        <v>2</v>
      </c>
      <c r="S14" s="11">
        <v>0</v>
      </c>
      <c r="T14" s="11">
        <v>0</v>
      </c>
      <c r="U14" s="11">
        <v>0</v>
      </c>
      <c r="V14" s="11">
        <v>1</v>
      </c>
      <c r="W14" s="11">
        <v>2</v>
      </c>
      <c r="X14" s="11">
        <v>0</v>
      </c>
      <c r="Y14" s="11">
        <v>0</v>
      </c>
      <c r="Z14" s="11">
        <v>0</v>
      </c>
      <c r="AA14" s="11">
        <v>0</v>
      </c>
      <c r="AB14" s="11">
        <v>2</v>
      </c>
      <c r="AC14" s="11">
        <v>0</v>
      </c>
      <c r="AD14" s="11">
        <v>2</v>
      </c>
      <c r="AE14" s="11">
        <v>2</v>
      </c>
      <c r="AF14" s="11">
        <v>2</v>
      </c>
      <c r="AG14" s="11">
        <v>2</v>
      </c>
      <c r="AH14" s="11">
        <v>0</v>
      </c>
      <c r="AI14" s="11">
        <v>1</v>
      </c>
      <c r="AJ14" s="11">
        <v>2</v>
      </c>
      <c r="AK14" s="11">
        <v>0</v>
      </c>
      <c r="AL14" s="11">
        <v>2</v>
      </c>
      <c r="AM14" s="11">
        <v>2</v>
      </c>
      <c r="AN14" s="11">
        <v>0</v>
      </c>
      <c r="AO14" s="11">
        <v>2</v>
      </c>
      <c r="AP14" s="11">
        <v>0</v>
      </c>
      <c r="AQ14" s="30">
        <f t="shared" si="0"/>
        <v>41</v>
      </c>
      <c r="AR14" s="11" t="s">
        <v>6</v>
      </c>
      <c r="AS14" t="s">
        <v>300</v>
      </c>
    </row>
    <row r="15" spans="1:45">
      <c r="A15" s="11">
        <v>13</v>
      </c>
      <c r="B15" s="12" t="s">
        <v>423</v>
      </c>
      <c r="C15" s="11">
        <v>2014</v>
      </c>
      <c r="D15" s="11" t="s">
        <v>424</v>
      </c>
      <c r="E15" s="11">
        <v>2</v>
      </c>
      <c r="F15" s="11">
        <v>1</v>
      </c>
      <c r="G15" s="11">
        <v>2</v>
      </c>
      <c r="H15" s="11">
        <v>1</v>
      </c>
      <c r="I15" s="11">
        <v>2</v>
      </c>
      <c r="J15" s="11">
        <v>2</v>
      </c>
      <c r="K15" s="11">
        <v>2</v>
      </c>
      <c r="L15" s="11">
        <v>0</v>
      </c>
      <c r="M15" s="11">
        <v>1</v>
      </c>
      <c r="N15" s="11">
        <v>1</v>
      </c>
      <c r="O15" s="11">
        <v>2</v>
      </c>
      <c r="P15" s="11">
        <v>2</v>
      </c>
      <c r="Q15" s="11">
        <v>0</v>
      </c>
      <c r="R15" s="11">
        <v>2</v>
      </c>
      <c r="S15" s="11">
        <v>0</v>
      </c>
      <c r="T15" s="11">
        <v>1</v>
      </c>
      <c r="U15" s="11">
        <v>0</v>
      </c>
      <c r="V15" s="11">
        <v>1</v>
      </c>
      <c r="W15" s="11">
        <v>2</v>
      </c>
      <c r="X15" s="11">
        <v>0</v>
      </c>
      <c r="Y15" s="11">
        <v>0</v>
      </c>
      <c r="Z15" s="11">
        <v>0</v>
      </c>
      <c r="AA15" s="11">
        <v>0</v>
      </c>
      <c r="AB15" s="11">
        <v>2</v>
      </c>
      <c r="AC15" s="11">
        <v>2</v>
      </c>
      <c r="AD15" s="11">
        <v>2</v>
      </c>
      <c r="AE15" s="11">
        <v>2</v>
      </c>
      <c r="AF15" s="11">
        <v>2</v>
      </c>
      <c r="AG15" s="11">
        <v>0</v>
      </c>
      <c r="AH15" s="11">
        <v>0</v>
      </c>
      <c r="AI15" s="11">
        <v>1</v>
      </c>
      <c r="AJ15" s="11">
        <v>0</v>
      </c>
      <c r="AK15" s="11">
        <v>0</v>
      </c>
      <c r="AL15" s="11">
        <v>2</v>
      </c>
      <c r="AM15" s="11">
        <v>0</v>
      </c>
      <c r="AN15" s="11">
        <v>0</v>
      </c>
      <c r="AO15" s="11">
        <v>2</v>
      </c>
      <c r="AP15" s="11">
        <v>2</v>
      </c>
      <c r="AQ15" s="30">
        <f t="shared" si="0"/>
        <v>41</v>
      </c>
      <c r="AR15" s="11" t="s">
        <v>6</v>
      </c>
      <c r="AS15" t="s">
        <v>300</v>
      </c>
    </row>
    <row r="16" spans="1:45">
      <c r="A16" s="11">
        <v>14</v>
      </c>
      <c r="B16" s="12" t="s">
        <v>433</v>
      </c>
      <c r="C16" s="11">
        <v>2019</v>
      </c>
      <c r="D16" s="11" t="s">
        <v>434</v>
      </c>
      <c r="E16" s="11">
        <v>2</v>
      </c>
      <c r="F16" s="11">
        <v>2</v>
      </c>
      <c r="G16" s="11">
        <v>2</v>
      </c>
      <c r="H16" s="11">
        <v>0</v>
      </c>
      <c r="I16" s="11">
        <v>2</v>
      </c>
      <c r="J16" s="11">
        <v>2</v>
      </c>
      <c r="K16" s="11">
        <v>2</v>
      </c>
      <c r="L16" s="11">
        <v>0</v>
      </c>
      <c r="M16" s="11">
        <v>1</v>
      </c>
      <c r="N16" s="11">
        <v>2</v>
      </c>
      <c r="O16" s="11">
        <v>0</v>
      </c>
      <c r="P16" s="11">
        <v>2</v>
      </c>
      <c r="Q16" s="11">
        <v>1</v>
      </c>
      <c r="R16" s="11">
        <v>2</v>
      </c>
      <c r="S16" s="11">
        <v>0</v>
      </c>
      <c r="T16" s="11">
        <v>0</v>
      </c>
      <c r="U16" s="11">
        <v>0</v>
      </c>
      <c r="V16" s="11">
        <v>2</v>
      </c>
      <c r="W16" s="11">
        <v>2</v>
      </c>
      <c r="X16" s="11">
        <v>0</v>
      </c>
      <c r="Y16" s="11">
        <v>0</v>
      </c>
      <c r="Z16" s="11">
        <v>0</v>
      </c>
      <c r="AA16" s="11">
        <v>0</v>
      </c>
      <c r="AB16" s="11">
        <v>2</v>
      </c>
      <c r="AC16" s="11">
        <v>0</v>
      </c>
      <c r="AD16" s="11">
        <v>2</v>
      </c>
      <c r="AE16" s="11">
        <v>2</v>
      </c>
      <c r="AF16" s="11">
        <v>1</v>
      </c>
      <c r="AG16" s="11">
        <v>0</v>
      </c>
      <c r="AH16" s="11">
        <v>2</v>
      </c>
      <c r="AI16" s="11">
        <v>1</v>
      </c>
      <c r="AJ16" s="11">
        <v>2</v>
      </c>
      <c r="AK16" s="11">
        <v>0</v>
      </c>
      <c r="AL16" s="11">
        <v>2</v>
      </c>
      <c r="AM16" s="11">
        <v>2</v>
      </c>
      <c r="AN16" s="11">
        <v>0</v>
      </c>
      <c r="AO16" s="11">
        <v>2</v>
      </c>
      <c r="AP16" s="11">
        <v>0</v>
      </c>
      <c r="AQ16" s="30">
        <f t="shared" si="0"/>
        <v>42</v>
      </c>
      <c r="AR16" s="11" t="s">
        <v>6</v>
      </c>
      <c r="AS16" t="s">
        <v>370</v>
      </c>
    </row>
    <row r="17" spans="1:45">
      <c r="A17" s="11">
        <v>15</v>
      </c>
      <c r="B17" s="12" t="s">
        <v>441</v>
      </c>
      <c r="C17" s="11">
        <v>2021</v>
      </c>
      <c r="D17" s="11" t="s">
        <v>442</v>
      </c>
      <c r="E17" s="11">
        <v>1</v>
      </c>
      <c r="F17" s="11">
        <v>2</v>
      </c>
      <c r="G17" s="11">
        <v>2</v>
      </c>
      <c r="H17" s="11">
        <v>0</v>
      </c>
      <c r="I17" s="11">
        <v>2</v>
      </c>
      <c r="J17" s="11">
        <v>2</v>
      </c>
      <c r="K17" s="11">
        <v>2</v>
      </c>
      <c r="L17" s="11">
        <v>1</v>
      </c>
      <c r="M17" s="11">
        <v>2</v>
      </c>
      <c r="N17" s="11">
        <v>1</v>
      </c>
      <c r="O17" s="11">
        <v>0</v>
      </c>
      <c r="P17" s="11">
        <v>2</v>
      </c>
      <c r="Q17" s="11">
        <v>0</v>
      </c>
      <c r="R17" s="11">
        <v>2</v>
      </c>
      <c r="S17" s="11">
        <v>0</v>
      </c>
      <c r="T17" s="11">
        <v>0</v>
      </c>
      <c r="U17" s="11">
        <v>0</v>
      </c>
      <c r="V17" s="11">
        <v>1</v>
      </c>
      <c r="W17" s="11">
        <v>2</v>
      </c>
      <c r="X17" s="11">
        <v>0</v>
      </c>
      <c r="Y17" s="11">
        <v>0</v>
      </c>
      <c r="Z17" s="11">
        <v>2</v>
      </c>
      <c r="AA17" s="11">
        <v>0</v>
      </c>
      <c r="AB17" s="11">
        <v>2</v>
      </c>
      <c r="AC17" s="11">
        <v>0</v>
      </c>
      <c r="AD17" s="11">
        <v>2</v>
      </c>
      <c r="AE17" s="11">
        <v>2</v>
      </c>
      <c r="AF17" s="11">
        <v>1</v>
      </c>
      <c r="AG17" s="11">
        <v>0</v>
      </c>
      <c r="AH17" s="11">
        <v>0</v>
      </c>
      <c r="AI17" s="11">
        <v>1</v>
      </c>
      <c r="AJ17" s="11">
        <v>0</v>
      </c>
      <c r="AK17" s="11">
        <v>0</v>
      </c>
      <c r="AL17" s="11">
        <v>2</v>
      </c>
      <c r="AM17" s="11">
        <v>2</v>
      </c>
      <c r="AN17" s="11">
        <v>2</v>
      </c>
      <c r="AO17" s="11">
        <v>2</v>
      </c>
      <c r="AP17" s="11">
        <v>2</v>
      </c>
      <c r="AQ17" s="30">
        <f t="shared" si="0"/>
        <v>42</v>
      </c>
      <c r="AR17" s="11" t="s">
        <v>5</v>
      </c>
      <c r="AS17" t="s">
        <v>370</v>
      </c>
    </row>
    <row r="18" spans="1:45">
      <c r="A18" s="11">
        <v>16</v>
      </c>
      <c r="B18" s="12" t="s">
        <v>448</v>
      </c>
      <c r="C18" s="11">
        <v>2017</v>
      </c>
      <c r="D18" s="11" t="s">
        <v>449</v>
      </c>
      <c r="E18" s="11">
        <v>1</v>
      </c>
      <c r="F18" s="11">
        <v>1</v>
      </c>
      <c r="G18" s="11">
        <v>1</v>
      </c>
      <c r="H18" s="11">
        <v>1</v>
      </c>
      <c r="I18" s="11">
        <v>2</v>
      </c>
      <c r="J18" s="11">
        <v>2</v>
      </c>
      <c r="K18" s="11">
        <v>2</v>
      </c>
      <c r="L18" s="11">
        <v>2</v>
      </c>
      <c r="M18" s="11">
        <v>1</v>
      </c>
      <c r="N18" s="11">
        <v>1</v>
      </c>
      <c r="O18" s="11">
        <v>0</v>
      </c>
      <c r="P18" s="11">
        <v>2</v>
      </c>
      <c r="Q18" s="11">
        <v>0</v>
      </c>
      <c r="R18" s="11">
        <v>2</v>
      </c>
      <c r="S18" s="11">
        <v>1</v>
      </c>
      <c r="T18" s="11">
        <v>1</v>
      </c>
      <c r="U18" s="11">
        <v>1</v>
      </c>
      <c r="V18" s="11">
        <v>1</v>
      </c>
      <c r="W18" s="11">
        <v>2</v>
      </c>
      <c r="X18" s="11">
        <v>0</v>
      </c>
      <c r="Y18" s="11">
        <v>0</v>
      </c>
      <c r="Z18" s="11">
        <v>2</v>
      </c>
      <c r="AA18" s="11">
        <v>2</v>
      </c>
      <c r="AB18" s="11">
        <v>1</v>
      </c>
      <c r="AC18" s="11">
        <v>0</v>
      </c>
      <c r="AD18" s="11">
        <v>2</v>
      </c>
      <c r="AE18" s="11">
        <v>2</v>
      </c>
      <c r="AF18" s="11">
        <v>0</v>
      </c>
      <c r="AG18" s="11">
        <v>2</v>
      </c>
      <c r="AH18" s="11">
        <v>0</v>
      </c>
      <c r="AI18" s="11">
        <v>0</v>
      </c>
      <c r="AJ18" s="11">
        <v>0</v>
      </c>
      <c r="AK18" s="11">
        <v>0</v>
      </c>
      <c r="AL18" s="11">
        <v>1</v>
      </c>
      <c r="AM18" s="11">
        <v>0</v>
      </c>
      <c r="AN18" s="11">
        <v>0</v>
      </c>
      <c r="AO18" s="11">
        <v>0</v>
      </c>
      <c r="AP18" s="11">
        <v>2</v>
      </c>
      <c r="AQ18" s="30">
        <f t="shared" si="0"/>
        <v>38</v>
      </c>
      <c r="AR18" s="11" t="s">
        <v>6</v>
      </c>
      <c r="AS18" t="s">
        <v>370</v>
      </c>
    </row>
    <row r="19" spans="1:45">
      <c r="A19" s="11">
        <v>17</v>
      </c>
      <c r="B19" s="12" t="s">
        <v>263</v>
      </c>
      <c r="C19" s="11">
        <v>2012</v>
      </c>
      <c r="D19" s="11" t="s">
        <v>454</v>
      </c>
      <c r="E19" s="11">
        <v>1</v>
      </c>
      <c r="F19" s="11">
        <v>0</v>
      </c>
      <c r="G19" s="11">
        <v>1</v>
      </c>
      <c r="H19" s="11">
        <v>0</v>
      </c>
      <c r="I19" s="11">
        <v>1</v>
      </c>
      <c r="J19" s="11">
        <v>0</v>
      </c>
      <c r="K19" s="11">
        <v>2</v>
      </c>
      <c r="L19" s="11">
        <v>0</v>
      </c>
      <c r="M19" s="11">
        <v>1</v>
      </c>
      <c r="N19" s="11">
        <v>1</v>
      </c>
      <c r="O19" s="11">
        <v>0</v>
      </c>
      <c r="P19" s="11">
        <v>2</v>
      </c>
      <c r="Q19" s="11">
        <v>0</v>
      </c>
      <c r="R19" s="11">
        <v>1</v>
      </c>
      <c r="S19" s="11">
        <v>0</v>
      </c>
      <c r="T19" s="11">
        <v>0</v>
      </c>
      <c r="U19" s="11">
        <v>0</v>
      </c>
      <c r="V19" s="11">
        <v>0</v>
      </c>
      <c r="W19" s="11">
        <v>2</v>
      </c>
      <c r="X19" s="11">
        <v>0</v>
      </c>
      <c r="Y19" s="11">
        <v>0</v>
      </c>
      <c r="Z19" s="11">
        <v>0</v>
      </c>
      <c r="AA19" s="11">
        <v>0</v>
      </c>
      <c r="AB19" s="11">
        <v>1</v>
      </c>
      <c r="AC19" s="11">
        <v>0</v>
      </c>
      <c r="AD19" s="11">
        <v>0</v>
      </c>
      <c r="AE19" s="11">
        <v>0</v>
      </c>
      <c r="AF19" s="11">
        <v>0</v>
      </c>
      <c r="AG19" s="11">
        <v>2</v>
      </c>
      <c r="AH19" s="11">
        <v>0</v>
      </c>
      <c r="AI19" s="11">
        <v>2</v>
      </c>
      <c r="AJ19" s="11">
        <v>0</v>
      </c>
      <c r="AK19" s="11">
        <v>0</v>
      </c>
      <c r="AL19" s="11">
        <v>1</v>
      </c>
      <c r="AM19" s="11">
        <v>0</v>
      </c>
      <c r="AN19" s="11">
        <v>0</v>
      </c>
      <c r="AO19" s="11">
        <v>2</v>
      </c>
      <c r="AP19" s="11">
        <v>0</v>
      </c>
      <c r="AQ19" s="30">
        <f t="shared" si="0"/>
        <v>20</v>
      </c>
      <c r="AR19" s="11" t="s">
        <v>5</v>
      </c>
      <c r="AS19" t="s">
        <v>265</v>
      </c>
    </row>
    <row r="20" spans="1:45">
      <c r="A20" s="11">
        <v>18</v>
      </c>
      <c r="B20" s="12" t="s">
        <v>459</v>
      </c>
      <c r="C20" s="11">
        <v>2018</v>
      </c>
      <c r="D20" s="11" t="s">
        <v>460</v>
      </c>
      <c r="E20" s="11">
        <v>2</v>
      </c>
      <c r="F20" s="11">
        <v>1</v>
      </c>
      <c r="G20" s="11">
        <v>2</v>
      </c>
      <c r="H20" s="11">
        <v>0</v>
      </c>
      <c r="I20" s="11">
        <v>2</v>
      </c>
      <c r="J20" s="11">
        <v>2</v>
      </c>
      <c r="K20" s="11">
        <v>2</v>
      </c>
      <c r="L20" s="11">
        <v>1</v>
      </c>
      <c r="M20" s="11">
        <v>2</v>
      </c>
      <c r="N20" s="11">
        <v>1</v>
      </c>
      <c r="O20" s="11">
        <v>0</v>
      </c>
      <c r="P20" s="11">
        <v>2</v>
      </c>
      <c r="Q20" s="11">
        <v>0</v>
      </c>
      <c r="R20" s="11">
        <v>2</v>
      </c>
      <c r="S20" s="11">
        <v>0</v>
      </c>
      <c r="T20" s="11">
        <v>1</v>
      </c>
      <c r="U20" s="11">
        <v>1</v>
      </c>
      <c r="V20" s="11">
        <v>1</v>
      </c>
      <c r="W20" s="11">
        <v>0</v>
      </c>
      <c r="X20" s="11">
        <v>0</v>
      </c>
      <c r="Y20" s="11">
        <v>0</v>
      </c>
      <c r="Z20" s="11">
        <v>2</v>
      </c>
      <c r="AA20" s="11">
        <v>0</v>
      </c>
      <c r="AB20" s="11">
        <v>2</v>
      </c>
      <c r="AC20" s="11">
        <v>0</v>
      </c>
      <c r="AD20" s="11">
        <v>2</v>
      </c>
      <c r="AE20" s="11">
        <v>2</v>
      </c>
      <c r="AF20" s="11">
        <v>1</v>
      </c>
      <c r="AG20" s="11">
        <v>0</v>
      </c>
      <c r="AH20" s="11">
        <v>0</v>
      </c>
      <c r="AI20" s="11">
        <v>1</v>
      </c>
      <c r="AJ20" s="11">
        <v>0</v>
      </c>
      <c r="AK20" s="11">
        <v>0</v>
      </c>
      <c r="AL20" s="11">
        <v>2</v>
      </c>
      <c r="AM20" s="11">
        <v>1</v>
      </c>
      <c r="AN20" s="11">
        <v>0</v>
      </c>
      <c r="AO20" s="11">
        <v>1</v>
      </c>
      <c r="AP20" s="11">
        <v>2</v>
      </c>
      <c r="AQ20" s="30">
        <f t="shared" si="0"/>
        <v>38</v>
      </c>
      <c r="AR20" s="11" t="s">
        <v>6</v>
      </c>
      <c r="AS20" t="s">
        <v>461</v>
      </c>
    </row>
    <row r="21" spans="1:45">
      <c r="A21" s="11">
        <v>19</v>
      </c>
      <c r="B21" s="12" t="s">
        <v>471</v>
      </c>
      <c r="C21" s="11">
        <v>2021</v>
      </c>
      <c r="D21" s="11" t="s">
        <v>472</v>
      </c>
      <c r="E21" s="11">
        <v>2</v>
      </c>
      <c r="F21" s="11">
        <v>1</v>
      </c>
      <c r="G21" s="11">
        <v>1</v>
      </c>
      <c r="H21" s="11">
        <v>0</v>
      </c>
      <c r="I21" s="11">
        <v>2</v>
      </c>
      <c r="J21" s="11">
        <v>2</v>
      </c>
      <c r="K21" s="11">
        <v>2</v>
      </c>
      <c r="L21" s="11">
        <v>0</v>
      </c>
      <c r="M21" s="11">
        <v>1</v>
      </c>
      <c r="N21" s="11">
        <v>1</v>
      </c>
      <c r="O21" s="11">
        <v>0</v>
      </c>
      <c r="P21" s="11">
        <v>2</v>
      </c>
      <c r="Q21" s="11">
        <v>0</v>
      </c>
      <c r="R21" s="11">
        <v>2</v>
      </c>
      <c r="S21" s="11">
        <v>0</v>
      </c>
      <c r="T21" s="11">
        <v>0</v>
      </c>
      <c r="U21" s="11">
        <v>0</v>
      </c>
      <c r="V21" s="11">
        <v>1</v>
      </c>
      <c r="W21" s="11">
        <v>0</v>
      </c>
      <c r="X21" s="11">
        <v>0</v>
      </c>
      <c r="Y21" s="11">
        <v>0</v>
      </c>
      <c r="Z21" s="11">
        <v>0</v>
      </c>
      <c r="AA21" s="11">
        <v>0</v>
      </c>
      <c r="AB21" s="11">
        <v>2</v>
      </c>
      <c r="AC21" s="11">
        <v>0</v>
      </c>
      <c r="AD21" s="11">
        <v>2</v>
      </c>
      <c r="AE21" s="11">
        <v>0</v>
      </c>
      <c r="AF21" s="11">
        <v>0</v>
      </c>
      <c r="AG21" s="11">
        <v>0</v>
      </c>
      <c r="AH21" s="11">
        <v>0</v>
      </c>
      <c r="AI21" s="11">
        <v>1</v>
      </c>
      <c r="AJ21" s="11">
        <v>1</v>
      </c>
      <c r="AK21" s="11">
        <v>0</v>
      </c>
      <c r="AL21" s="11">
        <v>2</v>
      </c>
      <c r="AM21" s="11">
        <v>0</v>
      </c>
      <c r="AN21" s="11">
        <v>0</v>
      </c>
      <c r="AO21" s="11">
        <v>2</v>
      </c>
      <c r="AP21" s="11">
        <v>0</v>
      </c>
      <c r="AQ21" s="30">
        <f t="shared" si="0"/>
        <v>27</v>
      </c>
      <c r="AR21" s="11" t="s">
        <v>5</v>
      </c>
      <c r="AS21" t="s">
        <v>370</v>
      </c>
    </row>
    <row r="22" spans="1:45">
      <c r="A22" s="11">
        <v>20</v>
      </c>
      <c r="B22" s="12" t="s">
        <v>483</v>
      </c>
      <c r="C22" s="11">
        <v>2009</v>
      </c>
      <c r="D22" s="11" t="s">
        <v>484</v>
      </c>
      <c r="E22" s="11">
        <v>2</v>
      </c>
      <c r="F22" s="11">
        <v>2</v>
      </c>
      <c r="G22" s="11">
        <v>2</v>
      </c>
      <c r="H22" s="11">
        <v>1</v>
      </c>
      <c r="I22" s="11">
        <v>2</v>
      </c>
      <c r="J22" s="11">
        <v>2</v>
      </c>
      <c r="K22" s="11">
        <v>2</v>
      </c>
      <c r="L22" s="11">
        <v>0</v>
      </c>
      <c r="M22" s="11">
        <v>1</v>
      </c>
      <c r="N22" s="11">
        <v>2</v>
      </c>
      <c r="O22" s="11">
        <v>0</v>
      </c>
      <c r="P22" s="11">
        <v>2</v>
      </c>
      <c r="Q22" s="11">
        <v>0</v>
      </c>
      <c r="R22" s="11">
        <v>2</v>
      </c>
      <c r="S22" s="11">
        <v>0</v>
      </c>
      <c r="T22" s="11">
        <v>0</v>
      </c>
      <c r="U22" s="11">
        <v>0</v>
      </c>
      <c r="V22" s="11">
        <v>1</v>
      </c>
      <c r="W22" s="11">
        <v>2</v>
      </c>
      <c r="X22" s="11">
        <v>0</v>
      </c>
      <c r="Y22" s="11">
        <v>0</v>
      </c>
      <c r="Z22" s="11">
        <v>2</v>
      </c>
      <c r="AA22" s="11">
        <v>0</v>
      </c>
      <c r="AB22" s="11">
        <v>2</v>
      </c>
      <c r="AC22" s="11">
        <v>0</v>
      </c>
      <c r="AD22" s="11">
        <v>2</v>
      </c>
      <c r="AE22" s="11">
        <v>2</v>
      </c>
      <c r="AF22" s="11">
        <v>1</v>
      </c>
      <c r="AG22" s="11">
        <v>2</v>
      </c>
      <c r="AH22" s="11">
        <v>2</v>
      </c>
      <c r="AI22" s="11">
        <v>1</v>
      </c>
      <c r="AJ22" s="11">
        <v>1</v>
      </c>
      <c r="AK22" s="11">
        <v>0</v>
      </c>
      <c r="AL22" s="11">
        <v>2</v>
      </c>
      <c r="AM22" s="11">
        <v>2</v>
      </c>
      <c r="AN22" s="11">
        <v>2</v>
      </c>
      <c r="AO22" s="11">
        <v>2</v>
      </c>
      <c r="AP22" s="11">
        <v>2</v>
      </c>
      <c r="AQ22" s="30">
        <f t="shared" si="0"/>
        <v>48</v>
      </c>
      <c r="AR22" s="11" t="s">
        <v>5</v>
      </c>
      <c r="AS22" t="s">
        <v>485</v>
      </c>
    </row>
    <row r="23" spans="1:45">
      <c r="A23" s="11">
        <v>21</v>
      </c>
      <c r="B23" s="12" t="s">
        <v>492</v>
      </c>
      <c r="C23" s="11">
        <v>2005</v>
      </c>
      <c r="D23" s="11" t="s">
        <v>493</v>
      </c>
      <c r="E23" s="11">
        <v>1</v>
      </c>
      <c r="F23" s="11">
        <v>2</v>
      </c>
      <c r="G23" s="11">
        <v>2</v>
      </c>
      <c r="H23" s="11">
        <v>1</v>
      </c>
      <c r="I23" s="11">
        <v>2</v>
      </c>
      <c r="J23" s="11">
        <v>2</v>
      </c>
      <c r="K23" s="11">
        <v>2</v>
      </c>
      <c r="L23" s="11">
        <v>0</v>
      </c>
      <c r="M23" s="11">
        <v>1</v>
      </c>
      <c r="N23" s="11">
        <v>1</v>
      </c>
      <c r="O23" s="11">
        <v>0</v>
      </c>
      <c r="P23" s="11">
        <v>2</v>
      </c>
      <c r="Q23" s="11">
        <v>1</v>
      </c>
      <c r="R23" s="11">
        <v>2</v>
      </c>
      <c r="S23" s="11">
        <v>0</v>
      </c>
      <c r="T23" s="11">
        <v>1</v>
      </c>
      <c r="U23" s="11">
        <v>1</v>
      </c>
      <c r="V23" s="11">
        <v>1</v>
      </c>
      <c r="W23" s="11">
        <v>2</v>
      </c>
      <c r="X23" s="11">
        <v>0</v>
      </c>
      <c r="Y23" s="11">
        <v>0</v>
      </c>
      <c r="Z23" s="11">
        <v>2</v>
      </c>
      <c r="AA23" s="11">
        <v>0</v>
      </c>
      <c r="AB23" s="11">
        <v>2</v>
      </c>
      <c r="AC23" s="11">
        <v>0</v>
      </c>
      <c r="AD23" s="11">
        <v>2</v>
      </c>
      <c r="AE23" s="11">
        <v>2</v>
      </c>
      <c r="AF23" s="11">
        <v>0</v>
      </c>
      <c r="AG23" s="11">
        <v>0</v>
      </c>
      <c r="AH23" s="11">
        <v>0</v>
      </c>
      <c r="AI23" s="11">
        <v>1</v>
      </c>
      <c r="AJ23" s="11">
        <v>2</v>
      </c>
      <c r="AK23" s="11">
        <v>0</v>
      </c>
      <c r="AL23" s="11">
        <v>2</v>
      </c>
      <c r="AM23" s="11">
        <v>0</v>
      </c>
      <c r="AN23" s="11">
        <v>0</v>
      </c>
      <c r="AO23" s="11">
        <v>2</v>
      </c>
      <c r="AP23" s="11">
        <v>2</v>
      </c>
      <c r="AQ23" s="30">
        <f t="shared" si="0"/>
        <v>41</v>
      </c>
      <c r="AR23" s="11" t="s">
        <v>5</v>
      </c>
      <c r="AS23" t="s">
        <v>300</v>
      </c>
    </row>
    <row r="24" spans="1:45">
      <c r="A24" s="11">
        <v>22</v>
      </c>
      <c r="B24" s="12" t="s">
        <v>500</v>
      </c>
      <c r="C24" s="11">
        <v>2011</v>
      </c>
      <c r="D24" s="11" t="s">
        <v>501</v>
      </c>
      <c r="E24" s="11">
        <v>2</v>
      </c>
      <c r="F24" s="11">
        <v>2</v>
      </c>
      <c r="G24" s="11">
        <v>2</v>
      </c>
      <c r="H24" s="11">
        <v>1</v>
      </c>
      <c r="I24" s="11">
        <v>2</v>
      </c>
      <c r="J24" s="11">
        <v>2</v>
      </c>
      <c r="K24" s="11">
        <v>2</v>
      </c>
      <c r="L24" s="11">
        <v>0</v>
      </c>
      <c r="M24" s="11">
        <v>1</v>
      </c>
      <c r="N24" s="11">
        <v>2</v>
      </c>
      <c r="O24" s="11">
        <v>0</v>
      </c>
      <c r="P24" s="11">
        <v>2</v>
      </c>
      <c r="Q24" s="11">
        <v>1</v>
      </c>
      <c r="R24" s="11">
        <v>2</v>
      </c>
      <c r="S24" s="11">
        <v>0</v>
      </c>
      <c r="T24" s="11">
        <v>0</v>
      </c>
      <c r="U24" s="11">
        <v>0</v>
      </c>
      <c r="V24" s="11">
        <v>1</v>
      </c>
      <c r="W24" s="11">
        <v>2</v>
      </c>
      <c r="X24" s="11">
        <v>0</v>
      </c>
      <c r="Y24" s="11">
        <v>2</v>
      </c>
      <c r="Z24" s="11">
        <v>2</v>
      </c>
      <c r="AA24" s="11">
        <v>0</v>
      </c>
      <c r="AB24" s="11">
        <v>2</v>
      </c>
      <c r="AC24" s="11">
        <v>2</v>
      </c>
      <c r="AD24" s="11">
        <v>2</v>
      </c>
      <c r="AE24" s="11">
        <v>2</v>
      </c>
      <c r="AF24" s="11">
        <v>2</v>
      </c>
      <c r="AG24" s="11">
        <v>2</v>
      </c>
      <c r="AH24" s="11">
        <v>2</v>
      </c>
      <c r="AI24" s="11">
        <v>1</v>
      </c>
      <c r="AJ24" s="11">
        <v>2</v>
      </c>
      <c r="AK24" s="11">
        <v>1</v>
      </c>
      <c r="AL24" s="11">
        <v>2</v>
      </c>
      <c r="AM24" s="11">
        <v>0</v>
      </c>
      <c r="AN24" s="11">
        <v>0</v>
      </c>
      <c r="AO24" s="11">
        <v>2</v>
      </c>
      <c r="AP24" s="11">
        <v>0</v>
      </c>
      <c r="AQ24" s="30">
        <f t="shared" si="0"/>
        <v>50</v>
      </c>
      <c r="AR24" s="11" t="s">
        <v>5</v>
      </c>
      <c r="AS24" t="s">
        <v>485</v>
      </c>
    </row>
    <row r="25" spans="1:45">
      <c r="A25" s="11">
        <v>23</v>
      </c>
      <c r="B25" s="12" t="s">
        <v>507</v>
      </c>
      <c r="C25" s="11">
        <v>2012</v>
      </c>
      <c r="D25" s="11" t="s">
        <v>815</v>
      </c>
      <c r="E25" s="11">
        <v>2</v>
      </c>
      <c r="F25" s="11">
        <v>2</v>
      </c>
      <c r="G25" s="11">
        <v>2</v>
      </c>
      <c r="H25" s="11">
        <v>1</v>
      </c>
      <c r="I25" s="11">
        <v>2</v>
      </c>
      <c r="J25" s="11">
        <v>2</v>
      </c>
      <c r="K25" s="11">
        <v>2</v>
      </c>
      <c r="L25" s="11">
        <v>0</v>
      </c>
      <c r="M25" s="11">
        <v>1</v>
      </c>
      <c r="N25" s="11">
        <v>1</v>
      </c>
      <c r="O25" s="11">
        <v>0</v>
      </c>
      <c r="P25" s="11">
        <v>2</v>
      </c>
      <c r="Q25" s="11">
        <v>0</v>
      </c>
      <c r="R25" s="11">
        <v>1</v>
      </c>
      <c r="S25" s="11">
        <v>0</v>
      </c>
      <c r="T25" s="11">
        <v>0</v>
      </c>
      <c r="U25" s="11">
        <v>0</v>
      </c>
      <c r="V25" s="11">
        <v>1</v>
      </c>
      <c r="W25" s="11">
        <v>2</v>
      </c>
      <c r="X25" s="11">
        <v>0</v>
      </c>
      <c r="Y25" s="11">
        <v>0</v>
      </c>
      <c r="Z25" s="11">
        <v>0</v>
      </c>
      <c r="AA25" s="11">
        <v>0</v>
      </c>
      <c r="AB25" s="11">
        <v>2</v>
      </c>
      <c r="AC25" s="11">
        <v>0</v>
      </c>
      <c r="AD25" s="11">
        <v>2</v>
      </c>
      <c r="AE25" s="11">
        <v>2</v>
      </c>
      <c r="AF25" s="11">
        <v>1</v>
      </c>
      <c r="AG25" s="11">
        <v>2</v>
      </c>
      <c r="AH25" s="11">
        <v>2</v>
      </c>
      <c r="AI25" s="11">
        <v>1</v>
      </c>
      <c r="AJ25" s="11">
        <v>1</v>
      </c>
      <c r="AK25" s="11">
        <v>0</v>
      </c>
      <c r="AL25" s="11">
        <v>2</v>
      </c>
      <c r="AM25" s="11">
        <v>0</v>
      </c>
      <c r="AN25" s="11">
        <v>0</v>
      </c>
      <c r="AO25" s="11">
        <v>2</v>
      </c>
      <c r="AP25" s="11">
        <v>2</v>
      </c>
      <c r="AQ25" s="30">
        <f t="shared" si="0"/>
        <v>40</v>
      </c>
      <c r="AR25" s="11" t="s">
        <v>6</v>
      </c>
      <c r="AS25" s="20" t="s">
        <v>397</v>
      </c>
    </row>
    <row r="26" spans="1:45">
      <c r="A26" s="11">
        <v>24</v>
      </c>
      <c r="B26" s="12" t="s">
        <v>516</v>
      </c>
      <c r="C26" s="11">
        <v>2014</v>
      </c>
      <c r="D26" s="11" t="s">
        <v>517</v>
      </c>
      <c r="E26" s="11">
        <v>1</v>
      </c>
      <c r="F26" s="11">
        <v>0</v>
      </c>
      <c r="G26" s="11">
        <v>1</v>
      </c>
      <c r="H26" s="11">
        <v>0</v>
      </c>
      <c r="I26" s="11">
        <v>2</v>
      </c>
      <c r="J26" s="11">
        <v>0</v>
      </c>
      <c r="K26" s="11">
        <v>2</v>
      </c>
      <c r="L26" s="11">
        <v>0</v>
      </c>
      <c r="M26" s="11">
        <v>2</v>
      </c>
      <c r="N26" s="11">
        <v>1</v>
      </c>
      <c r="O26" s="11">
        <v>0</v>
      </c>
      <c r="P26" s="11">
        <v>2</v>
      </c>
      <c r="Q26" s="11">
        <v>0</v>
      </c>
      <c r="R26" s="11">
        <v>1</v>
      </c>
      <c r="S26" s="11">
        <v>0</v>
      </c>
      <c r="T26" s="11">
        <v>0</v>
      </c>
      <c r="U26" s="11">
        <v>0</v>
      </c>
      <c r="V26" s="11">
        <v>0</v>
      </c>
      <c r="W26" s="11">
        <v>2</v>
      </c>
      <c r="X26" s="11">
        <v>0</v>
      </c>
      <c r="Y26" s="11">
        <v>0</v>
      </c>
      <c r="Z26" s="11">
        <v>0</v>
      </c>
      <c r="AA26" s="11">
        <v>0</v>
      </c>
      <c r="AB26" s="11">
        <v>1</v>
      </c>
      <c r="AC26" s="11">
        <v>0</v>
      </c>
      <c r="AD26" s="11">
        <v>2</v>
      </c>
      <c r="AE26" s="11">
        <v>0</v>
      </c>
      <c r="AF26" s="11">
        <v>0</v>
      </c>
      <c r="AG26" s="11">
        <v>0</v>
      </c>
      <c r="AH26" s="11">
        <v>0</v>
      </c>
      <c r="AI26" s="11">
        <v>2</v>
      </c>
      <c r="AJ26" s="11">
        <v>0</v>
      </c>
      <c r="AK26" s="11">
        <v>0</v>
      </c>
      <c r="AL26" s="11">
        <v>1</v>
      </c>
      <c r="AM26" s="11">
        <v>0</v>
      </c>
      <c r="AN26" s="11">
        <v>0</v>
      </c>
      <c r="AO26" s="11">
        <v>0</v>
      </c>
      <c r="AP26" s="11">
        <v>0</v>
      </c>
      <c r="AQ26" s="30">
        <f t="shared" si="0"/>
        <v>20</v>
      </c>
      <c r="AR26" s="11" t="s">
        <v>6</v>
      </c>
      <c r="AS26" t="s">
        <v>518</v>
      </c>
    </row>
    <row r="27" spans="1:45">
      <c r="A27" s="11">
        <v>25</v>
      </c>
      <c r="B27" s="12" t="s">
        <v>527</v>
      </c>
      <c r="C27" s="11">
        <v>2017</v>
      </c>
      <c r="D27" s="11" t="s">
        <v>528</v>
      </c>
      <c r="E27" s="11">
        <v>2</v>
      </c>
      <c r="F27" s="11">
        <v>2</v>
      </c>
      <c r="G27" s="11">
        <v>1</v>
      </c>
      <c r="H27" s="11">
        <v>0</v>
      </c>
      <c r="I27" s="11">
        <v>1</v>
      </c>
      <c r="J27" s="11">
        <v>2</v>
      </c>
      <c r="K27" s="11">
        <v>2</v>
      </c>
      <c r="L27" s="11">
        <v>0</v>
      </c>
      <c r="M27" s="11">
        <v>1</v>
      </c>
      <c r="N27" s="11">
        <v>2</v>
      </c>
      <c r="O27" s="11">
        <v>0</v>
      </c>
      <c r="P27" s="11">
        <v>2</v>
      </c>
      <c r="Q27" s="11">
        <v>1</v>
      </c>
      <c r="R27" s="11">
        <v>2</v>
      </c>
      <c r="S27" s="11">
        <v>0</v>
      </c>
      <c r="T27" s="11">
        <v>0</v>
      </c>
      <c r="U27" s="11">
        <v>0</v>
      </c>
      <c r="V27" s="11">
        <v>1</v>
      </c>
      <c r="W27" s="11">
        <v>2</v>
      </c>
      <c r="X27" s="11">
        <v>0</v>
      </c>
      <c r="Y27" s="11">
        <v>0</v>
      </c>
      <c r="Z27" s="11">
        <v>0</v>
      </c>
      <c r="AA27" s="11">
        <v>0</v>
      </c>
      <c r="AB27" s="11">
        <v>2</v>
      </c>
      <c r="AC27" s="11">
        <v>0</v>
      </c>
      <c r="AD27" s="11">
        <v>2</v>
      </c>
      <c r="AE27" s="11">
        <v>0</v>
      </c>
      <c r="AF27" s="11">
        <v>1</v>
      </c>
      <c r="AG27" s="11">
        <v>2</v>
      </c>
      <c r="AH27" s="11">
        <v>2</v>
      </c>
      <c r="AI27" s="11">
        <v>1</v>
      </c>
      <c r="AJ27" s="11">
        <v>1</v>
      </c>
      <c r="AK27" s="11">
        <v>0</v>
      </c>
      <c r="AL27" s="11">
        <v>2</v>
      </c>
      <c r="AM27" s="11">
        <v>0</v>
      </c>
      <c r="AN27" s="11">
        <v>0</v>
      </c>
      <c r="AO27" s="11">
        <v>2</v>
      </c>
      <c r="AP27" s="11">
        <v>0</v>
      </c>
      <c r="AQ27" s="30">
        <f t="shared" si="0"/>
        <v>36</v>
      </c>
      <c r="AR27" s="11" t="s">
        <v>5</v>
      </c>
      <c r="AS27" t="s">
        <v>518</v>
      </c>
    </row>
    <row r="28" spans="1:45">
      <c r="A28" s="11">
        <v>26</v>
      </c>
      <c r="B28" s="12" t="s">
        <v>516</v>
      </c>
      <c r="C28" s="11">
        <v>2013</v>
      </c>
      <c r="D28" s="11" t="s">
        <v>535</v>
      </c>
      <c r="E28" s="11">
        <v>2</v>
      </c>
      <c r="F28" s="11">
        <v>2</v>
      </c>
      <c r="G28" s="11">
        <v>2</v>
      </c>
      <c r="H28" s="11">
        <v>1</v>
      </c>
      <c r="I28" s="11">
        <v>2</v>
      </c>
      <c r="J28" s="11">
        <v>2</v>
      </c>
      <c r="K28" s="11">
        <v>2</v>
      </c>
      <c r="L28" s="11">
        <v>0</v>
      </c>
      <c r="M28" s="11">
        <v>1</v>
      </c>
      <c r="N28" s="11">
        <v>2</v>
      </c>
      <c r="O28" s="11">
        <v>0</v>
      </c>
      <c r="P28" s="11">
        <v>2</v>
      </c>
      <c r="Q28" s="11">
        <v>1</v>
      </c>
      <c r="R28" s="11">
        <v>2</v>
      </c>
      <c r="S28" s="11">
        <v>0</v>
      </c>
      <c r="T28" s="11">
        <v>1</v>
      </c>
      <c r="U28" s="11">
        <v>1</v>
      </c>
      <c r="V28" s="11">
        <v>0</v>
      </c>
      <c r="W28" s="11">
        <v>2</v>
      </c>
      <c r="X28" s="11">
        <v>0</v>
      </c>
      <c r="Y28" s="11">
        <v>0</v>
      </c>
      <c r="Z28" s="11">
        <v>0</v>
      </c>
      <c r="AA28" s="11">
        <v>0</v>
      </c>
      <c r="AB28" s="11">
        <v>2</v>
      </c>
      <c r="AC28" s="11">
        <v>0</v>
      </c>
      <c r="AD28" s="11">
        <v>2</v>
      </c>
      <c r="AE28" s="11">
        <v>2</v>
      </c>
      <c r="AF28" s="11">
        <v>2</v>
      </c>
      <c r="AG28" s="11">
        <v>0</v>
      </c>
      <c r="AH28" s="11">
        <v>0</v>
      </c>
      <c r="AI28" s="11">
        <v>1</v>
      </c>
      <c r="AJ28" s="11">
        <v>1</v>
      </c>
      <c r="AK28" s="11">
        <v>0</v>
      </c>
      <c r="AL28" s="11">
        <v>2</v>
      </c>
      <c r="AM28" s="11">
        <v>2</v>
      </c>
      <c r="AN28" s="11">
        <v>0</v>
      </c>
      <c r="AO28" s="11">
        <v>2</v>
      </c>
      <c r="AP28" s="11">
        <v>0</v>
      </c>
      <c r="AQ28" s="30">
        <f t="shared" si="0"/>
        <v>41</v>
      </c>
      <c r="AR28" s="11" t="s">
        <v>5</v>
      </c>
      <c r="AS28" t="s">
        <v>518</v>
      </c>
    </row>
    <row r="29" spans="1:45">
      <c r="A29" s="11">
        <v>27</v>
      </c>
      <c r="B29" s="12" t="s">
        <v>516</v>
      </c>
      <c r="C29" s="11">
        <v>2020</v>
      </c>
      <c r="D29" s="11" t="s">
        <v>539</v>
      </c>
      <c r="E29" s="11">
        <v>2</v>
      </c>
      <c r="F29" s="11">
        <v>2</v>
      </c>
      <c r="G29" s="11">
        <v>2</v>
      </c>
      <c r="H29" s="11">
        <v>2</v>
      </c>
      <c r="I29" s="11">
        <v>2</v>
      </c>
      <c r="J29" s="11">
        <v>2</v>
      </c>
      <c r="K29" s="11">
        <v>2</v>
      </c>
      <c r="L29" s="11">
        <v>0</v>
      </c>
      <c r="M29" s="11">
        <v>2</v>
      </c>
      <c r="N29" s="11">
        <v>2</v>
      </c>
      <c r="O29" s="11">
        <v>0</v>
      </c>
      <c r="P29" s="11">
        <v>2</v>
      </c>
      <c r="Q29" s="11">
        <v>1</v>
      </c>
      <c r="R29" s="11">
        <v>2</v>
      </c>
      <c r="S29" s="11">
        <v>0</v>
      </c>
      <c r="T29" s="11">
        <v>1</v>
      </c>
      <c r="U29" s="11">
        <v>1</v>
      </c>
      <c r="V29" s="11">
        <v>0</v>
      </c>
      <c r="W29" s="11">
        <v>2</v>
      </c>
      <c r="X29" s="11">
        <v>0</v>
      </c>
      <c r="Y29" s="11">
        <v>0</v>
      </c>
      <c r="Z29" s="11">
        <v>0</v>
      </c>
      <c r="AA29" s="11">
        <v>0</v>
      </c>
      <c r="AB29" s="11">
        <v>2</v>
      </c>
      <c r="AC29" s="11">
        <v>0</v>
      </c>
      <c r="AD29" s="11">
        <v>2</v>
      </c>
      <c r="AE29" s="11">
        <v>2</v>
      </c>
      <c r="AF29" s="11">
        <v>1</v>
      </c>
      <c r="AG29" s="11">
        <v>0</v>
      </c>
      <c r="AH29" s="11">
        <v>0</v>
      </c>
      <c r="AI29" s="11">
        <v>1</v>
      </c>
      <c r="AJ29" s="11">
        <v>1</v>
      </c>
      <c r="AK29" s="11">
        <v>1</v>
      </c>
      <c r="AL29" s="11">
        <v>2</v>
      </c>
      <c r="AM29" s="11">
        <v>1</v>
      </c>
      <c r="AN29" s="11">
        <v>0</v>
      </c>
      <c r="AO29" s="11">
        <v>2</v>
      </c>
      <c r="AP29" s="11">
        <v>0</v>
      </c>
      <c r="AQ29" s="30">
        <f t="shared" si="0"/>
        <v>42</v>
      </c>
      <c r="AR29" s="11" t="s">
        <v>5</v>
      </c>
      <c r="AS29" t="s">
        <v>518</v>
      </c>
    </row>
    <row r="30" spans="1:45">
      <c r="A30" s="11">
        <v>28</v>
      </c>
      <c r="B30" t="s">
        <v>550</v>
      </c>
      <c r="C30">
        <v>2021</v>
      </c>
      <c r="D30" t="s">
        <v>102</v>
      </c>
      <c r="E30" s="24">
        <v>2</v>
      </c>
      <c r="F30" s="24">
        <v>2</v>
      </c>
      <c r="G30" s="24">
        <v>2</v>
      </c>
      <c r="H30" s="24">
        <v>1</v>
      </c>
      <c r="I30" s="24">
        <v>2</v>
      </c>
      <c r="J30" s="24">
        <v>2</v>
      </c>
      <c r="K30" s="24">
        <v>2</v>
      </c>
      <c r="L30" s="24">
        <v>2</v>
      </c>
      <c r="M30" s="24">
        <v>2</v>
      </c>
      <c r="N30" s="24">
        <v>1</v>
      </c>
      <c r="O30" s="24">
        <v>0</v>
      </c>
      <c r="P30" s="24">
        <v>0</v>
      </c>
      <c r="Q30" s="24">
        <v>0</v>
      </c>
      <c r="R30" s="24">
        <v>1</v>
      </c>
      <c r="S30" s="24">
        <v>2</v>
      </c>
      <c r="T30" s="24">
        <v>0</v>
      </c>
      <c r="U30" s="24">
        <v>1</v>
      </c>
      <c r="V30" s="24">
        <v>1</v>
      </c>
      <c r="W30" s="24">
        <v>2</v>
      </c>
      <c r="X30" s="24">
        <v>0</v>
      </c>
      <c r="Y30" s="24">
        <v>0</v>
      </c>
      <c r="Z30" s="24">
        <v>2</v>
      </c>
      <c r="AA30" s="24">
        <v>0</v>
      </c>
      <c r="AB30" s="24">
        <v>1</v>
      </c>
      <c r="AC30" s="24">
        <v>2</v>
      </c>
      <c r="AD30" s="24">
        <v>2</v>
      </c>
      <c r="AE30" s="24">
        <v>2</v>
      </c>
      <c r="AF30" s="24">
        <v>1</v>
      </c>
      <c r="AG30" s="24">
        <v>2</v>
      </c>
      <c r="AH30" s="24">
        <v>0</v>
      </c>
      <c r="AI30" s="24">
        <v>1</v>
      </c>
      <c r="AJ30" s="24">
        <v>0</v>
      </c>
      <c r="AK30" s="24">
        <v>0</v>
      </c>
      <c r="AL30" s="24">
        <v>2</v>
      </c>
      <c r="AM30" s="24">
        <v>0</v>
      </c>
      <c r="AN30" s="24">
        <v>2</v>
      </c>
      <c r="AO30" s="24">
        <v>0</v>
      </c>
      <c r="AP30" s="24">
        <v>2</v>
      </c>
      <c r="AQ30" s="30">
        <f t="shared" si="0"/>
        <v>44</v>
      </c>
      <c r="AR30" s="11" t="s">
        <v>6</v>
      </c>
      <c r="AS30" t="s">
        <v>370</v>
      </c>
    </row>
    <row r="31" spans="1:45">
      <c r="A31" s="11">
        <v>29</v>
      </c>
      <c r="B31" s="12" t="s">
        <v>562</v>
      </c>
      <c r="C31" s="11">
        <v>2019</v>
      </c>
      <c r="D31" s="11" t="s">
        <v>563</v>
      </c>
      <c r="E31" s="11">
        <v>2</v>
      </c>
      <c r="F31" s="11">
        <v>2</v>
      </c>
      <c r="G31" s="11">
        <v>2</v>
      </c>
      <c r="H31" s="11">
        <v>2</v>
      </c>
      <c r="I31" s="11">
        <v>2</v>
      </c>
      <c r="J31" s="11">
        <v>2</v>
      </c>
      <c r="K31" s="11">
        <v>2</v>
      </c>
      <c r="L31" s="11">
        <v>0</v>
      </c>
      <c r="M31" s="11">
        <v>1</v>
      </c>
      <c r="N31" s="11">
        <v>1</v>
      </c>
      <c r="O31" s="11">
        <v>0</v>
      </c>
      <c r="P31" s="11">
        <v>2</v>
      </c>
      <c r="Q31" s="11">
        <v>0</v>
      </c>
      <c r="R31" s="11">
        <v>2</v>
      </c>
      <c r="S31" s="11">
        <v>0</v>
      </c>
      <c r="T31" s="11">
        <v>0</v>
      </c>
      <c r="U31" s="11">
        <v>1</v>
      </c>
      <c r="V31" s="11">
        <v>1</v>
      </c>
      <c r="W31" s="11">
        <v>2</v>
      </c>
      <c r="X31" s="11">
        <v>0</v>
      </c>
      <c r="Y31" s="11">
        <v>0</v>
      </c>
      <c r="Z31" s="11">
        <v>0</v>
      </c>
      <c r="AA31" s="11">
        <v>0</v>
      </c>
      <c r="AB31" s="11">
        <v>2</v>
      </c>
      <c r="AC31" s="11">
        <v>0</v>
      </c>
      <c r="AD31" s="11">
        <v>2</v>
      </c>
      <c r="AE31" s="11">
        <v>2</v>
      </c>
      <c r="AF31" s="11">
        <v>1</v>
      </c>
      <c r="AG31" s="11">
        <v>0</v>
      </c>
      <c r="AH31" s="11">
        <v>0</v>
      </c>
      <c r="AI31" s="11">
        <v>0</v>
      </c>
      <c r="AJ31" s="11">
        <v>1</v>
      </c>
      <c r="AK31" s="11">
        <v>0</v>
      </c>
      <c r="AL31" s="11">
        <v>2</v>
      </c>
      <c r="AM31" s="11">
        <v>2</v>
      </c>
      <c r="AN31" s="11">
        <v>0</v>
      </c>
      <c r="AO31" s="11">
        <v>2</v>
      </c>
      <c r="AP31" s="11">
        <v>0</v>
      </c>
      <c r="AQ31" s="30">
        <f t="shared" si="0"/>
        <v>38</v>
      </c>
      <c r="AR31" s="11" t="s">
        <v>6</v>
      </c>
      <c r="AS31" t="s">
        <v>350</v>
      </c>
    </row>
    <row r="32" spans="1:45" s="22" customFormat="1">
      <c r="A32" s="11">
        <v>30</v>
      </c>
      <c r="B32" s="20" t="s">
        <v>572</v>
      </c>
      <c r="C32" s="20">
        <v>2013</v>
      </c>
      <c r="D32" s="20" t="s">
        <v>573</v>
      </c>
      <c r="E32" s="31">
        <v>2</v>
      </c>
      <c r="F32" s="31">
        <v>2</v>
      </c>
      <c r="G32" s="31">
        <v>2</v>
      </c>
      <c r="H32" s="31">
        <v>0</v>
      </c>
      <c r="I32" s="31">
        <v>1</v>
      </c>
      <c r="J32" s="31">
        <v>2</v>
      </c>
      <c r="K32" s="31">
        <v>2</v>
      </c>
      <c r="L32" s="31">
        <v>0</v>
      </c>
      <c r="M32" s="31">
        <v>0</v>
      </c>
      <c r="N32" s="31">
        <v>1</v>
      </c>
      <c r="O32" s="31">
        <v>0</v>
      </c>
      <c r="P32" s="31">
        <v>0</v>
      </c>
      <c r="Q32" s="31">
        <v>0</v>
      </c>
      <c r="R32" s="31">
        <v>2</v>
      </c>
      <c r="S32" s="31">
        <v>2</v>
      </c>
      <c r="T32" s="31">
        <v>0</v>
      </c>
      <c r="U32" s="31">
        <v>0</v>
      </c>
      <c r="V32" s="31">
        <v>0</v>
      </c>
      <c r="W32" s="31">
        <v>2</v>
      </c>
      <c r="X32" s="31">
        <v>0</v>
      </c>
      <c r="Y32" s="31">
        <v>0</v>
      </c>
      <c r="Z32" s="31">
        <v>0</v>
      </c>
      <c r="AA32" s="31">
        <v>0</v>
      </c>
      <c r="AB32" s="31">
        <v>1</v>
      </c>
      <c r="AC32" s="31">
        <v>2</v>
      </c>
      <c r="AD32" s="31">
        <v>2</v>
      </c>
      <c r="AE32" s="31">
        <v>2</v>
      </c>
      <c r="AF32" s="31">
        <v>0</v>
      </c>
      <c r="AG32" s="31">
        <v>2</v>
      </c>
      <c r="AH32" s="31">
        <v>0</v>
      </c>
      <c r="AI32" s="31">
        <v>1</v>
      </c>
      <c r="AJ32" s="31">
        <v>1</v>
      </c>
      <c r="AK32" s="31">
        <v>0</v>
      </c>
      <c r="AL32" s="31">
        <v>2</v>
      </c>
      <c r="AM32" s="31">
        <v>1</v>
      </c>
      <c r="AN32" s="31">
        <v>0</v>
      </c>
      <c r="AO32" s="31">
        <v>0</v>
      </c>
      <c r="AP32" s="31">
        <v>0</v>
      </c>
      <c r="AQ32" s="32">
        <f t="shared" si="0"/>
        <v>32</v>
      </c>
      <c r="AR32" s="11" t="s">
        <v>5</v>
      </c>
      <c r="AS32" s="20" t="s">
        <v>574</v>
      </c>
    </row>
    <row r="33" spans="1:45">
      <c r="A33" s="11">
        <v>31</v>
      </c>
      <c r="B33" s="12" t="s">
        <v>584</v>
      </c>
      <c r="C33" s="11">
        <v>2021</v>
      </c>
      <c r="D33" s="11" t="s">
        <v>585</v>
      </c>
      <c r="E33" s="11">
        <v>2</v>
      </c>
      <c r="F33" s="11">
        <v>2</v>
      </c>
      <c r="G33" s="11">
        <v>2</v>
      </c>
      <c r="H33" s="11">
        <v>1</v>
      </c>
      <c r="I33" s="11">
        <v>2</v>
      </c>
      <c r="J33" s="11">
        <v>2</v>
      </c>
      <c r="K33" s="11">
        <v>2</v>
      </c>
      <c r="L33" s="11">
        <v>1</v>
      </c>
      <c r="M33" s="11">
        <v>1</v>
      </c>
      <c r="N33" s="11">
        <v>2</v>
      </c>
      <c r="O33" s="11">
        <v>0</v>
      </c>
      <c r="P33" s="11">
        <v>2</v>
      </c>
      <c r="Q33" s="11">
        <v>0</v>
      </c>
      <c r="R33" s="11">
        <v>2</v>
      </c>
      <c r="S33" s="11">
        <v>0</v>
      </c>
      <c r="T33" s="11">
        <v>1</v>
      </c>
      <c r="U33" s="11">
        <v>1</v>
      </c>
      <c r="V33" s="11">
        <v>1</v>
      </c>
      <c r="W33" s="11">
        <v>2</v>
      </c>
      <c r="X33" s="11">
        <v>0</v>
      </c>
      <c r="Y33" s="11">
        <v>0</v>
      </c>
      <c r="Z33" s="11">
        <v>2</v>
      </c>
      <c r="AA33" s="11">
        <v>0</v>
      </c>
      <c r="AB33" s="11">
        <v>2</v>
      </c>
      <c r="AC33" s="11">
        <v>0</v>
      </c>
      <c r="AD33" s="11">
        <v>2</v>
      </c>
      <c r="AE33" s="11">
        <v>2</v>
      </c>
      <c r="AF33" s="11">
        <v>0</v>
      </c>
      <c r="AG33" s="11">
        <v>2</v>
      </c>
      <c r="AH33" s="11">
        <v>0</v>
      </c>
      <c r="AI33" s="11">
        <v>2</v>
      </c>
      <c r="AJ33" s="11">
        <v>2</v>
      </c>
      <c r="AK33" s="11">
        <v>0</v>
      </c>
      <c r="AL33" s="11">
        <v>2</v>
      </c>
      <c r="AM33" s="11">
        <v>0</v>
      </c>
      <c r="AN33" s="11">
        <v>0</v>
      </c>
      <c r="AO33" s="11">
        <v>2</v>
      </c>
      <c r="AP33" s="11">
        <v>0</v>
      </c>
      <c r="AQ33" s="30">
        <f t="shared" si="0"/>
        <v>44</v>
      </c>
      <c r="AR33" s="11" t="s">
        <v>6</v>
      </c>
      <c r="AS33" t="s">
        <v>370</v>
      </c>
    </row>
    <row r="34" spans="1:45">
      <c r="A34" s="11">
        <v>32</v>
      </c>
      <c r="B34" s="12" t="s">
        <v>589</v>
      </c>
      <c r="C34" s="11">
        <v>2015</v>
      </c>
      <c r="D34" s="11" t="s">
        <v>590</v>
      </c>
      <c r="E34" s="11">
        <v>1</v>
      </c>
      <c r="F34" s="11">
        <v>1</v>
      </c>
      <c r="G34" s="11">
        <v>2</v>
      </c>
      <c r="H34" s="11">
        <v>0</v>
      </c>
      <c r="I34" s="11">
        <v>2</v>
      </c>
      <c r="J34" s="11">
        <v>2</v>
      </c>
      <c r="K34" s="11">
        <v>2</v>
      </c>
      <c r="L34" s="11">
        <v>0</v>
      </c>
      <c r="M34" s="11">
        <v>1</v>
      </c>
      <c r="N34" s="11">
        <v>1</v>
      </c>
      <c r="O34" s="11">
        <v>0</v>
      </c>
      <c r="P34" s="11">
        <v>2</v>
      </c>
      <c r="Q34" s="11">
        <v>0</v>
      </c>
      <c r="R34" s="11">
        <v>1</v>
      </c>
      <c r="S34" s="11">
        <v>0</v>
      </c>
      <c r="T34" s="11">
        <v>0</v>
      </c>
      <c r="U34" s="11">
        <v>0</v>
      </c>
      <c r="V34" s="11">
        <v>1</v>
      </c>
      <c r="W34" s="11">
        <v>2</v>
      </c>
      <c r="X34" s="11">
        <v>0</v>
      </c>
      <c r="Y34" s="11">
        <v>0</v>
      </c>
      <c r="Z34" s="11">
        <v>0</v>
      </c>
      <c r="AA34" s="11">
        <v>0</v>
      </c>
      <c r="AB34" s="11">
        <v>2</v>
      </c>
      <c r="AC34" s="11">
        <v>0</v>
      </c>
      <c r="AD34" s="11">
        <v>2</v>
      </c>
      <c r="AE34" s="11">
        <v>2</v>
      </c>
      <c r="AF34" s="11">
        <v>2</v>
      </c>
      <c r="AG34" s="11">
        <v>2</v>
      </c>
      <c r="AH34" s="11">
        <v>0</v>
      </c>
      <c r="AI34" s="11">
        <v>2</v>
      </c>
      <c r="AJ34" s="11">
        <v>1</v>
      </c>
      <c r="AK34" s="11">
        <v>0</v>
      </c>
      <c r="AL34" s="11">
        <v>2</v>
      </c>
      <c r="AM34" s="11">
        <v>0</v>
      </c>
      <c r="AN34" s="11">
        <v>0</v>
      </c>
      <c r="AO34" s="11">
        <v>2</v>
      </c>
      <c r="AP34" s="11">
        <v>0</v>
      </c>
      <c r="AQ34" s="30">
        <f t="shared" si="0"/>
        <v>35</v>
      </c>
      <c r="AR34" s="11" t="s">
        <v>6</v>
      </c>
      <c r="AS34" t="s">
        <v>300</v>
      </c>
    </row>
    <row r="35" spans="1:45">
      <c r="A35" s="11">
        <v>33</v>
      </c>
      <c r="B35" s="12" t="s">
        <v>388</v>
      </c>
      <c r="C35" s="11">
        <v>1998</v>
      </c>
      <c r="D35" s="11" t="s">
        <v>816</v>
      </c>
      <c r="E35" s="11">
        <v>2</v>
      </c>
      <c r="F35" s="11">
        <v>2</v>
      </c>
      <c r="G35" s="11">
        <v>1</v>
      </c>
      <c r="H35" s="11">
        <v>0</v>
      </c>
      <c r="I35" s="11">
        <v>2</v>
      </c>
      <c r="J35" s="11">
        <v>2</v>
      </c>
      <c r="K35" s="11">
        <v>2</v>
      </c>
      <c r="L35" s="11">
        <v>0</v>
      </c>
      <c r="M35" s="11">
        <v>1</v>
      </c>
      <c r="N35" s="11">
        <v>1</v>
      </c>
      <c r="O35" s="11">
        <v>0</v>
      </c>
      <c r="P35" s="11">
        <v>2</v>
      </c>
      <c r="Q35" s="11">
        <v>0</v>
      </c>
      <c r="R35" s="11">
        <v>2</v>
      </c>
      <c r="S35" s="11">
        <v>0</v>
      </c>
      <c r="T35" s="11">
        <v>2</v>
      </c>
      <c r="U35" s="11">
        <v>2</v>
      </c>
      <c r="V35" s="11">
        <v>1</v>
      </c>
      <c r="W35" s="11">
        <v>0</v>
      </c>
      <c r="X35" s="11">
        <v>0</v>
      </c>
      <c r="Y35" s="11">
        <v>0</v>
      </c>
      <c r="Z35" s="11">
        <v>2</v>
      </c>
      <c r="AA35" s="11">
        <v>0</v>
      </c>
      <c r="AB35" s="11">
        <v>2</v>
      </c>
      <c r="AC35" s="11">
        <v>0</v>
      </c>
      <c r="AD35" s="11">
        <v>0</v>
      </c>
      <c r="AE35" s="11">
        <v>0</v>
      </c>
      <c r="AF35" s="11">
        <v>0</v>
      </c>
      <c r="AG35" s="11">
        <v>2</v>
      </c>
      <c r="AH35" s="11">
        <v>0</v>
      </c>
      <c r="AI35" s="11">
        <v>1</v>
      </c>
      <c r="AJ35" s="11">
        <v>0</v>
      </c>
      <c r="AK35" s="11">
        <v>0</v>
      </c>
      <c r="AL35" s="11">
        <v>2</v>
      </c>
      <c r="AM35" s="11">
        <v>0</v>
      </c>
      <c r="AN35" s="11">
        <v>0</v>
      </c>
      <c r="AO35" s="11">
        <v>2</v>
      </c>
      <c r="AP35" s="11">
        <v>0</v>
      </c>
      <c r="AQ35" s="30">
        <f t="shared" si="0"/>
        <v>33</v>
      </c>
      <c r="AR35" s="11" t="s">
        <v>5</v>
      </c>
      <c r="AS35" t="s">
        <v>265</v>
      </c>
    </row>
    <row r="36" spans="1:45">
      <c r="A36" s="11">
        <v>34</v>
      </c>
      <c r="B36" s="12" t="s">
        <v>602</v>
      </c>
      <c r="C36" s="11">
        <v>2016</v>
      </c>
      <c r="D36" s="11" t="s">
        <v>603</v>
      </c>
      <c r="E36" s="11">
        <v>2</v>
      </c>
      <c r="F36" s="11">
        <v>2</v>
      </c>
      <c r="G36" s="11">
        <v>2</v>
      </c>
      <c r="H36" s="11">
        <v>1</v>
      </c>
      <c r="I36" s="11">
        <v>2</v>
      </c>
      <c r="J36" s="11">
        <v>2</v>
      </c>
      <c r="K36" s="11">
        <v>2</v>
      </c>
      <c r="L36" s="11">
        <v>2</v>
      </c>
      <c r="M36" s="11">
        <v>2</v>
      </c>
      <c r="N36" s="11">
        <v>1</v>
      </c>
      <c r="O36" s="11">
        <v>0</v>
      </c>
      <c r="P36" s="11">
        <v>2</v>
      </c>
      <c r="Q36" s="11">
        <v>0</v>
      </c>
      <c r="R36" s="11">
        <v>2</v>
      </c>
      <c r="S36" s="11">
        <v>0</v>
      </c>
      <c r="T36" s="11">
        <v>0</v>
      </c>
      <c r="U36" s="11">
        <v>0</v>
      </c>
      <c r="V36" s="11">
        <v>0</v>
      </c>
      <c r="W36" s="11">
        <v>2</v>
      </c>
      <c r="X36" s="11">
        <v>0</v>
      </c>
      <c r="Y36" s="11">
        <v>0</v>
      </c>
      <c r="Z36" s="11">
        <v>2</v>
      </c>
      <c r="AA36" s="11">
        <v>0</v>
      </c>
      <c r="AB36" s="11">
        <v>2</v>
      </c>
      <c r="AC36" s="11">
        <v>0</v>
      </c>
      <c r="AD36" s="11">
        <v>0</v>
      </c>
      <c r="AE36" s="11">
        <v>0</v>
      </c>
      <c r="AF36" s="11">
        <v>0</v>
      </c>
      <c r="AG36" s="11">
        <v>2</v>
      </c>
      <c r="AH36" s="11">
        <v>0</v>
      </c>
      <c r="AI36" s="11">
        <v>1</v>
      </c>
      <c r="AJ36" s="11">
        <v>1</v>
      </c>
      <c r="AK36" s="11">
        <v>0</v>
      </c>
      <c r="AL36" s="11">
        <v>2</v>
      </c>
      <c r="AM36" s="11">
        <v>0</v>
      </c>
      <c r="AN36" s="11">
        <v>0</v>
      </c>
      <c r="AO36" s="11">
        <v>2</v>
      </c>
      <c r="AP36" s="11">
        <v>0</v>
      </c>
      <c r="AQ36" s="30">
        <f t="shared" si="0"/>
        <v>36</v>
      </c>
      <c r="AR36" s="11" t="s">
        <v>6</v>
      </c>
      <c r="AS36" t="s">
        <v>300</v>
      </c>
    </row>
    <row r="37" spans="1:45">
      <c r="A37" s="11">
        <v>35</v>
      </c>
      <c r="B37" s="12" t="s">
        <v>611</v>
      </c>
      <c r="C37" s="11">
        <v>2002</v>
      </c>
      <c r="D37" s="11" t="s">
        <v>612</v>
      </c>
      <c r="E37" s="11">
        <v>1</v>
      </c>
      <c r="F37" s="11">
        <v>2</v>
      </c>
      <c r="G37" s="11">
        <v>2</v>
      </c>
      <c r="H37" s="11">
        <v>1</v>
      </c>
      <c r="I37" s="11">
        <v>2</v>
      </c>
      <c r="J37" s="11">
        <v>2</v>
      </c>
      <c r="K37" s="11">
        <v>2</v>
      </c>
      <c r="L37" s="11">
        <v>1</v>
      </c>
      <c r="M37" s="11">
        <v>1</v>
      </c>
      <c r="N37" s="11">
        <v>1</v>
      </c>
      <c r="O37" s="11">
        <v>0</v>
      </c>
      <c r="P37" s="11">
        <v>2</v>
      </c>
      <c r="Q37" s="11">
        <v>0</v>
      </c>
      <c r="R37" s="11">
        <v>2</v>
      </c>
      <c r="S37" s="11">
        <v>0</v>
      </c>
      <c r="T37" s="11">
        <v>0</v>
      </c>
      <c r="U37" s="11">
        <v>0</v>
      </c>
      <c r="V37" s="11">
        <v>0</v>
      </c>
      <c r="W37" s="11">
        <v>2</v>
      </c>
      <c r="X37" s="11">
        <v>0</v>
      </c>
      <c r="Y37" s="11">
        <v>0</v>
      </c>
      <c r="Z37" s="11">
        <v>2</v>
      </c>
      <c r="AA37" s="11">
        <v>0</v>
      </c>
      <c r="AB37" s="11">
        <v>2</v>
      </c>
      <c r="AC37" s="11">
        <v>2</v>
      </c>
      <c r="AD37" s="11">
        <v>2</v>
      </c>
      <c r="AE37" s="11">
        <v>2</v>
      </c>
      <c r="AF37" s="11">
        <v>2</v>
      </c>
      <c r="AG37" s="11">
        <v>0</v>
      </c>
      <c r="AH37" s="11">
        <v>0</v>
      </c>
      <c r="AI37" s="11">
        <v>2</v>
      </c>
      <c r="AJ37" s="11">
        <v>1</v>
      </c>
      <c r="AK37" s="11">
        <v>0</v>
      </c>
      <c r="AL37" s="11">
        <v>2</v>
      </c>
      <c r="AM37" s="11">
        <v>0</v>
      </c>
      <c r="AN37" s="11">
        <v>0</v>
      </c>
      <c r="AO37" s="11">
        <v>2</v>
      </c>
      <c r="AP37" s="11">
        <v>0</v>
      </c>
      <c r="AQ37" s="30">
        <f t="shared" si="0"/>
        <v>40</v>
      </c>
      <c r="AR37" s="11" t="s">
        <v>5</v>
      </c>
      <c r="AS37" t="s">
        <v>265</v>
      </c>
    </row>
    <row r="38" spans="1:45">
      <c r="A38" s="11">
        <v>36</v>
      </c>
      <c r="B38" t="s">
        <v>614</v>
      </c>
      <c r="C38">
        <v>2021</v>
      </c>
      <c r="D38" t="s">
        <v>615</v>
      </c>
      <c r="E38" s="24">
        <v>1</v>
      </c>
      <c r="F38" s="24">
        <v>1</v>
      </c>
      <c r="G38" s="24">
        <v>1</v>
      </c>
      <c r="H38" s="24">
        <v>0</v>
      </c>
      <c r="I38" s="24">
        <v>2</v>
      </c>
      <c r="J38" s="24">
        <v>2</v>
      </c>
      <c r="K38" s="24">
        <v>2</v>
      </c>
      <c r="L38" s="24">
        <v>0</v>
      </c>
      <c r="M38" s="24">
        <v>0</v>
      </c>
      <c r="N38" s="24">
        <v>1</v>
      </c>
      <c r="O38" s="24">
        <v>0</v>
      </c>
      <c r="P38" s="24">
        <v>0</v>
      </c>
      <c r="Q38" s="24">
        <v>0</v>
      </c>
      <c r="R38" s="24">
        <v>0</v>
      </c>
      <c r="S38" s="24">
        <v>0</v>
      </c>
      <c r="T38" s="24">
        <v>0</v>
      </c>
      <c r="U38" s="24">
        <v>0</v>
      </c>
      <c r="V38" s="24">
        <v>0</v>
      </c>
      <c r="W38" s="24">
        <v>2</v>
      </c>
      <c r="X38" s="24">
        <v>0</v>
      </c>
      <c r="Y38" s="24">
        <v>0</v>
      </c>
      <c r="Z38" s="24">
        <v>0</v>
      </c>
      <c r="AA38" s="24">
        <v>0</v>
      </c>
      <c r="AB38" s="24">
        <v>2</v>
      </c>
      <c r="AC38" s="24">
        <v>2</v>
      </c>
      <c r="AD38" s="24">
        <v>2</v>
      </c>
      <c r="AE38" s="24">
        <v>2</v>
      </c>
      <c r="AF38" s="24">
        <v>0</v>
      </c>
      <c r="AG38" s="24">
        <v>2</v>
      </c>
      <c r="AH38" s="24">
        <v>0</v>
      </c>
      <c r="AI38" s="24">
        <v>2</v>
      </c>
      <c r="AJ38" s="24">
        <v>0</v>
      </c>
      <c r="AK38" s="24">
        <v>0</v>
      </c>
      <c r="AL38" s="24">
        <v>2</v>
      </c>
      <c r="AM38" s="24">
        <v>1</v>
      </c>
      <c r="AN38" s="24">
        <v>0</v>
      </c>
      <c r="AO38" s="24">
        <v>2</v>
      </c>
      <c r="AP38" s="24">
        <v>2</v>
      </c>
      <c r="AQ38" s="30">
        <f t="shared" si="0"/>
        <v>31</v>
      </c>
      <c r="AR38" s="11" t="s">
        <v>5</v>
      </c>
      <c r="AS38" t="s">
        <v>574</v>
      </c>
    </row>
    <row r="39" spans="1:45">
      <c r="A39" s="11">
        <v>37</v>
      </c>
      <c r="B39" s="12" t="s">
        <v>620</v>
      </c>
      <c r="C39" s="11">
        <v>2006</v>
      </c>
      <c r="D39" s="11" t="s">
        <v>621</v>
      </c>
      <c r="E39" s="11">
        <v>2</v>
      </c>
      <c r="F39" s="11">
        <v>2</v>
      </c>
      <c r="G39" s="11">
        <v>2</v>
      </c>
      <c r="H39" s="11">
        <v>1</v>
      </c>
      <c r="I39" s="11">
        <v>2</v>
      </c>
      <c r="J39" s="11">
        <v>2</v>
      </c>
      <c r="K39" s="11">
        <v>2</v>
      </c>
      <c r="L39" s="11">
        <v>0</v>
      </c>
      <c r="M39" s="11">
        <v>1</v>
      </c>
      <c r="N39" s="11">
        <v>1</v>
      </c>
      <c r="O39" s="11">
        <v>0</v>
      </c>
      <c r="P39" s="11">
        <v>0</v>
      </c>
      <c r="Q39" s="11">
        <v>0</v>
      </c>
      <c r="R39" s="11">
        <v>2</v>
      </c>
      <c r="S39" s="11">
        <v>0</v>
      </c>
      <c r="T39" s="11">
        <v>0</v>
      </c>
      <c r="U39" s="11">
        <v>1</v>
      </c>
      <c r="V39" s="11">
        <v>0</v>
      </c>
      <c r="W39" s="11">
        <v>2</v>
      </c>
      <c r="X39" s="11">
        <v>0</v>
      </c>
      <c r="Y39" s="11">
        <v>0</v>
      </c>
      <c r="Z39" s="11">
        <v>0</v>
      </c>
      <c r="AA39" s="11">
        <v>0</v>
      </c>
      <c r="AB39" s="11">
        <v>2</v>
      </c>
      <c r="AC39" s="11">
        <v>0</v>
      </c>
      <c r="AD39" s="11">
        <v>2</v>
      </c>
      <c r="AE39" s="11">
        <v>2</v>
      </c>
      <c r="AF39" s="11">
        <v>2</v>
      </c>
      <c r="AG39" s="11">
        <v>2</v>
      </c>
      <c r="AH39" s="11">
        <v>0</v>
      </c>
      <c r="AI39" s="11">
        <v>2</v>
      </c>
      <c r="AJ39" s="11">
        <v>1</v>
      </c>
      <c r="AK39" s="11">
        <v>0</v>
      </c>
      <c r="AL39" s="11">
        <v>2</v>
      </c>
      <c r="AM39" s="11">
        <v>1</v>
      </c>
      <c r="AN39" s="11">
        <v>2</v>
      </c>
      <c r="AO39" s="11">
        <v>2</v>
      </c>
      <c r="AP39" s="11">
        <v>0</v>
      </c>
      <c r="AQ39" s="30">
        <f t="shared" si="0"/>
        <v>40</v>
      </c>
      <c r="AR39" s="11" t="s">
        <v>6</v>
      </c>
      <c r="AS39" t="s">
        <v>622</v>
      </c>
    </row>
    <row r="40" spans="1:45">
      <c r="A40" s="11">
        <v>38</v>
      </c>
      <c r="B40" s="12" t="s">
        <v>629</v>
      </c>
      <c r="C40" s="11">
        <v>2009</v>
      </c>
      <c r="D40" s="11" t="s">
        <v>630</v>
      </c>
      <c r="E40" s="11">
        <v>1</v>
      </c>
      <c r="F40" s="11">
        <v>2</v>
      </c>
      <c r="G40" s="11">
        <v>2</v>
      </c>
      <c r="H40" s="11">
        <v>0</v>
      </c>
      <c r="I40" s="11">
        <v>2</v>
      </c>
      <c r="J40" s="11">
        <v>2</v>
      </c>
      <c r="K40" s="11">
        <v>2</v>
      </c>
      <c r="L40" s="11">
        <v>0</v>
      </c>
      <c r="M40" s="11">
        <v>2</v>
      </c>
      <c r="N40" s="11">
        <v>2</v>
      </c>
      <c r="O40" s="11">
        <v>0</v>
      </c>
      <c r="P40" s="11">
        <v>2</v>
      </c>
      <c r="Q40" s="11">
        <v>1</v>
      </c>
      <c r="R40" s="11">
        <v>1</v>
      </c>
      <c r="S40" s="11">
        <v>0</v>
      </c>
      <c r="T40" s="11">
        <v>0</v>
      </c>
      <c r="U40" s="11">
        <v>0</v>
      </c>
      <c r="V40" s="11">
        <v>1</v>
      </c>
      <c r="W40" s="11">
        <v>2</v>
      </c>
      <c r="X40" s="11">
        <v>0</v>
      </c>
      <c r="Y40" s="11">
        <v>0</v>
      </c>
      <c r="Z40" s="11">
        <v>0</v>
      </c>
      <c r="AA40" s="11">
        <v>0</v>
      </c>
      <c r="AB40" s="11">
        <v>2</v>
      </c>
      <c r="AC40" s="11">
        <v>0</v>
      </c>
      <c r="AD40" s="11">
        <v>2</v>
      </c>
      <c r="AE40" s="11">
        <v>2</v>
      </c>
      <c r="AF40" s="11">
        <v>2</v>
      </c>
      <c r="AG40" s="11">
        <v>2</v>
      </c>
      <c r="AH40" s="11">
        <v>2</v>
      </c>
      <c r="AI40" s="11">
        <v>1</v>
      </c>
      <c r="AJ40" s="11">
        <v>0</v>
      </c>
      <c r="AK40" s="11">
        <v>0</v>
      </c>
      <c r="AL40" s="11">
        <v>2</v>
      </c>
      <c r="AM40" s="11">
        <v>1</v>
      </c>
      <c r="AN40" s="11">
        <v>0</v>
      </c>
      <c r="AO40" s="11">
        <v>2</v>
      </c>
      <c r="AP40" s="11">
        <v>0</v>
      </c>
      <c r="AQ40" s="30">
        <f t="shared" si="0"/>
        <v>40</v>
      </c>
      <c r="AR40" s="11" t="s">
        <v>6</v>
      </c>
      <c r="AS40" t="s">
        <v>622</v>
      </c>
    </row>
    <row r="41" spans="1:45">
      <c r="A41" s="11">
        <v>39</v>
      </c>
      <c r="B41" t="s">
        <v>636</v>
      </c>
      <c r="C41">
        <v>2018</v>
      </c>
      <c r="D41" t="s">
        <v>637</v>
      </c>
      <c r="E41" s="24">
        <v>2</v>
      </c>
      <c r="F41" s="24">
        <v>1</v>
      </c>
      <c r="G41" s="24">
        <v>1</v>
      </c>
      <c r="H41" s="24">
        <v>0</v>
      </c>
      <c r="I41" s="24">
        <v>1</v>
      </c>
      <c r="J41" s="24">
        <v>2</v>
      </c>
      <c r="K41" s="24">
        <v>2</v>
      </c>
      <c r="L41" s="24">
        <v>2</v>
      </c>
      <c r="M41" s="24">
        <v>0</v>
      </c>
      <c r="N41" s="24">
        <v>1</v>
      </c>
      <c r="O41" s="24">
        <v>0</v>
      </c>
      <c r="P41" s="24">
        <v>0</v>
      </c>
      <c r="Q41" s="24">
        <v>0</v>
      </c>
      <c r="R41" s="24">
        <v>0</v>
      </c>
      <c r="S41" s="24">
        <v>2</v>
      </c>
      <c r="T41" s="24">
        <v>0</v>
      </c>
      <c r="U41" s="24">
        <v>0</v>
      </c>
      <c r="V41" s="24">
        <v>0</v>
      </c>
      <c r="W41" s="24">
        <v>2</v>
      </c>
      <c r="X41" s="24">
        <v>0</v>
      </c>
      <c r="Y41" s="24">
        <v>0</v>
      </c>
      <c r="Z41" s="24">
        <v>0</v>
      </c>
      <c r="AA41" s="24">
        <v>0</v>
      </c>
      <c r="AB41" s="24">
        <v>1</v>
      </c>
      <c r="AC41" s="24">
        <v>2</v>
      </c>
      <c r="AD41" s="24">
        <v>2</v>
      </c>
      <c r="AE41" s="24">
        <v>2</v>
      </c>
      <c r="AF41" s="24">
        <v>0</v>
      </c>
      <c r="AG41" s="24">
        <v>2</v>
      </c>
      <c r="AH41" s="24">
        <v>2</v>
      </c>
      <c r="AI41" s="24">
        <v>1</v>
      </c>
      <c r="AJ41" s="24">
        <v>0</v>
      </c>
      <c r="AK41" s="24">
        <v>0</v>
      </c>
      <c r="AL41" s="24">
        <v>2</v>
      </c>
      <c r="AM41" s="24">
        <v>0</v>
      </c>
      <c r="AN41" s="24">
        <v>0</v>
      </c>
      <c r="AO41" s="24">
        <v>2</v>
      </c>
      <c r="AP41" s="24">
        <v>2</v>
      </c>
      <c r="AQ41" s="30">
        <f t="shared" si="0"/>
        <v>34</v>
      </c>
      <c r="AR41" s="11" t="s">
        <v>6</v>
      </c>
      <c r="AS41" t="s">
        <v>370</v>
      </c>
    </row>
    <row r="42" spans="1:45">
      <c r="A42" s="11">
        <v>40</v>
      </c>
      <c r="B42" s="12" t="s">
        <v>641</v>
      </c>
      <c r="C42" s="11">
        <v>2019</v>
      </c>
      <c r="D42" s="11" t="s">
        <v>642</v>
      </c>
      <c r="E42" s="11">
        <v>2</v>
      </c>
      <c r="F42" s="11">
        <v>2</v>
      </c>
      <c r="G42" s="11">
        <v>1</v>
      </c>
      <c r="H42" s="11">
        <v>0</v>
      </c>
      <c r="I42" s="11">
        <v>2</v>
      </c>
      <c r="J42" s="11">
        <v>2</v>
      </c>
      <c r="K42" s="11">
        <v>2</v>
      </c>
      <c r="L42" s="11">
        <v>1</v>
      </c>
      <c r="M42" s="11">
        <v>2</v>
      </c>
      <c r="N42" s="11">
        <v>2</v>
      </c>
      <c r="O42" s="11">
        <v>0</v>
      </c>
      <c r="P42" s="11">
        <v>2</v>
      </c>
      <c r="Q42" s="11">
        <v>0</v>
      </c>
      <c r="R42" s="11">
        <v>1</v>
      </c>
      <c r="S42" s="11">
        <v>0</v>
      </c>
      <c r="T42" s="11">
        <v>0</v>
      </c>
      <c r="U42" s="11">
        <v>0</v>
      </c>
      <c r="V42" s="11">
        <v>0</v>
      </c>
      <c r="W42" s="11">
        <v>2</v>
      </c>
      <c r="X42" s="11">
        <v>0</v>
      </c>
      <c r="Y42" s="11">
        <v>0</v>
      </c>
      <c r="Z42" s="11">
        <v>2</v>
      </c>
      <c r="AA42" s="11">
        <v>0</v>
      </c>
      <c r="AB42" s="11">
        <v>1</v>
      </c>
      <c r="AC42" s="11">
        <v>0</v>
      </c>
      <c r="AD42" s="11">
        <v>2</v>
      </c>
      <c r="AE42" s="11">
        <v>0</v>
      </c>
      <c r="AF42" s="11">
        <v>0</v>
      </c>
      <c r="AG42" s="11">
        <v>0</v>
      </c>
      <c r="AH42" s="11">
        <v>0</v>
      </c>
      <c r="AI42" s="11">
        <v>0</v>
      </c>
      <c r="AJ42" s="11">
        <v>0</v>
      </c>
      <c r="AK42" s="11">
        <v>0</v>
      </c>
      <c r="AL42" s="11">
        <v>2</v>
      </c>
      <c r="AM42" s="11">
        <v>0</v>
      </c>
      <c r="AN42" s="11">
        <v>0</v>
      </c>
      <c r="AO42" s="11">
        <v>2</v>
      </c>
      <c r="AP42" s="11">
        <v>0</v>
      </c>
      <c r="AQ42" s="30">
        <f t="shared" si="0"/>
        <v>30</v>
      </c>
      <c r="AR42" s="11" t="s">
        <v>6</v>
      </c>
      <c r="AS42" t="s">
        <v>350</v>
      </c>
    </row>
    <row r="43" spans="1:45">
      <c r="A43" s="11">
        <v>41</v>
      </c>
      <c r="B43" t="s">
        <v>650</v>
      </c>
      <c r="C43">
        <v>2023</v>
      </c>
      <c r="D43" t="s">
        <v>651</v>
      </c>
      <c r="E43" s="24">
        <v>2</v>
      </c>
      <c r="F43" s="24">
        <v>2</v>
      </c>
      <c r="G43" s="24">
        <v>2</v>
      </c>
      <c r="H43" s="24">
        <v>1</v>
      </c>
      <c r="I43" s="24">
        <v>2</v>
      </c>
      <c r="J43" s="24">
        <v>2</v>
      </c>
      <c r="K43" s="24">
        <v>2</v>
      </c>
      <c r="L43" s="24">
        <v>0</v>
      </c>
      <c r="M43" s="24">
        <v>2</v>
      </c>
      <c r="N43" s="24">
        <v>0</v>
      </c>
      <c r="O43" s="24">
        <v>0</v>
      </c>
      <c r="P43" s="24">
        <v>0</v>
      </c>
      <c r="Q43" s="24">
        <v>1</v>
      </c>
      <c r="R43" s="24">
        <v>2</v>
      </c>
      <c r="S43" s="24">
        <v>1</v>
      </c>
      <c r="T43" s="24">
        <v>0</v>
      </c>
      <c r="U43" s="24">
        <v>0</v>
      </c>
      <c r="V43" s="24">
        <v>0</v>
      </c>
      <c r="W43" s="24">
        <v>2</v>
      </c>
      <c r="X43" s="24">
        <v>0</v>
      </c>
      <c r="Y43" s="24">
        <v>2</v>
      </c>
      <c r="Z43" s="24">
        <v>0</v>
      </c>
      <c r="AA43" s="24">
        <v>0</v>
      </c>
      <c r="AB43" s="24">
        <v>2</v>
      </c>
      <c r="AC43" s="24">
        <v>2</v>
      </c>
      <c r="AD43" s="24">
        <v>2</v>
      </c>
      <c r="AE43" s="24">
        <v>2</v>
      </c>
      <c r="AF43" s="24">
        <v>1</v>
      </c>
      <c r="AG43" s="24">
        <v>2</v>
      </c>
      <c r="AH43" s="24">
        <v>2</v>
      </c>
      <c r="AI43" s="24">
        <v>1</v>
      </c>
      <c r="AJ43" s="24">
        <v>1</v>
      </c>
      <c r="AK43" s="24">
        <v>0</v>
      </c>
      <c r="AL43" s="24">
        <v>2</v>
      </c>
      <c r="AM43" s="24">
        <v>0</v>
      </c>
      <c r="AN43" s="24">
        <v>0</v>
      </c>
      <c r="AO43" s="24">
        <v>2</v>
      </c>
      <c r="AP43" s="24">
        <v>0</v>
      </c>
      <c r="AQ43" s="30">
        <f t="shared" si="0"/>
        <v>42</v>
      </c>
      <c r="AR43" s="11" t="s">
        <v>5</v>
      </c>
      <c r="AS43" t="s">
        <v>574</v>
      </c>
    </row>
    <row r="44" spans="1:45">
      <c r="A44" s="11">
        <v>42</v>
      </c>
      <c r="B44" s="12" t="s">
        <v>656</v>
      </c>
      <c r="C44" s="11">
        <v>2009</v>
      </c>
      <c r="D44" s="11" t="s">
        <v>657</v>
      </c>
      <c r="E44" s="11">
        <v>2</v>
      </c>
      <c r="F44" s="11">
        <v>2</v>
      </c>
      <c r="G44" s="11">
        <v>2</v>
      </c>
      <c r="H44" s="11">
        <v>2</v>
      </c>
      <c r="I44" s="11">
        <v>2</v>
      </c>
      <c r="J44" s="11">
        <v>2</v>
      </c>
      <c r="K44" s="11">
        <v>2</v>
      </c>
      <c r="L44" s="11">
        <v>2</v>
      </c>
      <c r="M44" s="11">
        <v>2</v>
      </c>
      <c r="N44" s="11">
        <v>2</v>
      </c>
      <c r="O44" s="11">
        <v>0</v>
      </c>
      <c r="P44" s="11">
        <v>0</v>
      </c>
      <c r="Q44" s="11">
        <v>0</v>
      </c>
      <c r="R44" s="11">
        <v>2</v>
      </c>
      <c r="S44" s="11">
        <v>0</v>
      </c>
      <c r="T44" s="11">
        <v>0</v>
      </c>
      <c r="U44" s="11">
        <v>0</v>
      </c>
      <c r="V44" s="11">
        <v>0</v>
      </c>
      <c r="W44" s="11">
        <v>2</v>
      </c>
      <c r="X44" s="11">
        <v>0</v>
      </c>
      <c r="Y44" s="11">
        <v>0</v>
      </c>
      <c r="Z44" s="11">
        <v>2</v>
      </c>
      <c r="AA44" s="11">
        <v>0</v>
      </c>
      <c r="AB44" s="11">
        <v>2</v>
      </c>
      <c r="AC44" s="11">
        <v>2</v>
      </c>
      <c r="AD44" s="11">
        <v>2</v>
      </c>
      <c r="AE44" s="11">
        <v>2</v>
      </c>
      <c r="AF44" s="11">
        <v>2</v>
      </c>
      <c r="AG44" s="11">
        <v>2</v>
      </c>
      <c r="AH44" s="11">
        <v>0</v>
      </c>
      <c r="AI44" s="11">
        <v>2</v>
      </c>
      <c r="AJ44" s="11">
        <v>0</v>
      </c>
      <c r="AK44" s="11">
        <v>0</v>
      </c>
      <c r="AL44" s="11">
        <v>2</v>
      </c>
      <c r="AM44" s="11">
        <v>2</v>
      </c>
      <c r="AN44" s="11">
        <v>0</v>
      </c>
      <c r="AO44" s="11">
        <v>2</v>
      </c>
      <c r="AP44" s="11">
        <v>2</v>
      </c>
      <c r="AQ44" s="30">
        <f t="shared" si="0"/>
        <v>48</v>
      </c>
      <c r="AR44" s="11" t="s">
        <v>6</v>
      </c>
      <c r="AS44" t="s">
        <v>300</v>
      </c>
    </row>
    <row r="45" spans="1:45">
      <c r="A45" s="11">
        <v>43</v>
      </c>
      <c r="B45" s="12" t="s">
        <v>663</v>
      </c>
      <c r="C45" s="11">
        <v>2013</v>
      </c>
      <c r="D45" s="11" t="s">
        <v>664</v>
      </c>
      <c r="E45" s="11">
        <v>2</v>
      </c>
      <c r="F45" s="11">
        <v>2</v>
      </c>
      <c r="G45" s="11">
        <v>1</v>
      </c>
      <c r="H45" s="11">
        <v>0</v>
      </c>
      <c r="I45" s="11">
        <v>2</v>
      </c>
      <c r="J45" s="11">
        <v>0</v>
      </c>
      <c r="K45" s="11">
        <v>2</v>
      </c>
      <c r="L45" s="11">
        <v>0</v>
      </c>
      <c r="M45" s="11">
        <v>1</v>
      </c>
      <c r="N45" s="11">
        <v>1</v>
      </c>
      <c r="O45" s="11">
        <v>0</v>
      </c>
      <c r="P45" s="11">
        <v>2</v>
      </c>
      <c r="Q45" s="11">
        <v>0</v>
      </c>
      <c r="R45" s="11">
        <v>1</v>
      </c>
      <c r="S45" s="11">
        <v>0</v>
      </c>
      <c r="T45" s="11">
        <v>0</v>
      </c>
      <c r="U45" s="11">
        <v>0</v>
      </c>
      <c r="V45" s="11">
        <v>0</v>
      </c>
      <c r="W45" s="11">
        <v>2</v>
      </c>
      <c r="X45" s="11">
        <v>0</v>
      </c>
      <c r="Y45" s="11">
        <v>0</v>
      </c>
      <c r="Z45" s="11">
        <v>0</v>
      </c>
      <c r="AA45" s="11">
        <v>0</v>
      </c>
      <c r="AB45" s="11">
        <v>2</v>
      </c>
      <c r="AC45" s="11">
        <v>0</v>
      </c>
      <c r="AD45" s="11">
        <v>2</v>
      </c>
      <c r="AE45" s="11">
        <v>0</v>
      </c>
      <c r="AF45" s="11">
        <v>0</v>
      </c>
      <c r="AG45" s="11">
        <v>0</v>
      </c>
      <c r="AH45" s="11">
        <v>0</v>
      </c>
      <c r="AI45" s="11">
        <v>1</v>
      </c>
      <c r="AJ45" s="11">
        <v>0</v>
      </c>
      <c r="AK45" s="11">
        <v>0</v>
      </c>
      <c r="AL45" s="11">
        <v>2</v>
      </c>
      <c r="AM45" s="11">
        <v>0</v>
      </c>
      <c r="AN45" s="11">
        <v>0</v>
      </c>
      <c r="AO45" s="11">
        <v>2</v>
      </c>
      <c r="AP45" s="11">
        <v>0</v>
      </c>
      <c r="AQ45" s="30">
        <f t="shared" si="0"/>
        <v>25</v>
      </c>
      <c r="AR45" s="11" t="s">
        <v>5</v>
      </c>
      <c r="AS45" t="s">
        <v>300</v>
      </c>
    </row>
    <row r="46" spans="1:45">
      <c r="A46" s="11">
        <v>44</v>
      </c>
      <c r="B46" s="12" t="s">
        <v>611</v>
      </c>
      <c r="C46" s="11">
        <v>2014</v>
      </c>
      <c r="D46" s="11" t="s">
        <v>672</v>
      </c>
      <c r="E46" s="11">
        <v>2</v>
      </c>
      <c r="F46" s="11">
        <v>2</v>
      </c>
      <c r="G46" s="11">
        <v>1</v>
      </c>
      <c r="H46" s="11">
        <v>1</v>
      </c>
      <c r="I46" s="11">
        <v>2</v>
      </c>
      <c r="J46" s="11">
        <v>2</v>
      </c>
      <c r="K46" s="11">
        <v>2</v>
      </c>
      <c r="L46" s="11">
        <v>0</v>
      </c>
      <c r="M46" s="11">
        <v>1</v>
      </c>
      <c r="N46" s="11">
        <v>1</v>
      </c>
      <c r="O46" s="11">
        <v>0</v>
      </c>
      <c r="P46" s="11">
        <v>2</v>
      </c>
      <c r="Q46" s="11">
        <v>0</v>
      </c>
      <c r="R46" s="11">
        <v>2</v>
      </c>
      <c r="S46" s="11">
        <v>0</v>
      </c>
      <c r="T46" s="11">
        <v>0</v>
      </c>
      <c r="U46" s="11">
        <v>0</v>
      </c>
      <c r="V46" s="11">
        <v>1</v>
      </c>
      <c r="W46" s="11">
        <v>2</v>
      </c>
      <c r="X46" s="11">
        <v>0</v>
      </c>
      <c r="Y46" s="11">
        <v>0</v>
      </c>
      <c r="Z46" s="11">
        <v>0</v>
      </c>
      <c r="AA46" s="11">
        <v>0</v>
      </c>
      <c r="AB46" s="11">
        <v>1</v>
      </c>
      <c r="AC46" s="11">
        <v>0</v>
      </c>
      <c r="AD46" s="11">
        <v>2</v>
      </c>
      <c r="AE46" s="11">
        <v>0</v>
      </c>
      <c r="AF46" s="11">
        <v>2</v>
      </c>
      <c r="AG46" s="11">
        <v>0</v>
      </c>
      <c r="AH46" s="11">
        <v>0</v>
      </c>
      <c r="AI46" s="11">
        <v>1</v>
      </c>
      <c r="AJ46" s="11">
        <v>1</v>
      </c>
      <c r="AK46" s="11">
        <v>0</v>
      </c>
      <c r="AL46" s="11">
        <v>1</v>
      </c>
      <c r="AM46" s="11">
        <v>0</v>
      </c>
      <c r="AN46" s="11">
        <v>0</v>
      </c>
      <c r="AO46" s="11">
        <v>0</v>
      </c>
      <c r="AP46" s="11">
        <v>0</v>
      </c>
      <c r="AQ46" s="30">
        <f t="shared" si="0"/>
        <v>29</v>
      </c>
      <c r="AR46" s="11" t="s">
        <v>5</v>
      </c>
      <c r="AS46" t="s">
        <v>265</v>
      </c>
    </row>
    <row r="47" spans="1:45">
      <c r="A47" s="11">
        <v>45</v>
      </c>
      <c r="B47" s="12" t="s">
        <v>679</v>
      </c>
      <c r="C47" s="11">
        <v>1990</v>
      </c>
      <c r="D47" s="11" t="s">
        <v>680</v>
      </c>
      <c r="E47" s="11">
        <v>2</v>
      </c>
      <c r="F47" s="11">
        <v>2</v>
      </c>
      <c r="G47" s="11">
        <v>2</v>
      </c>
      <c r="H47" s="11">
        <v>1</v>
      </c>
      <c r="I47" s="11">
        <v>2</v>
      </c>
      <c r="J47" s="11">
        <v>2</v>
      </c>
      <c r="K47" s="11">
        <v>2</v>
      </c>
      <c r="L47" s="11">
        <v>2</v>
      </c>
      <c r="M47" s="11">
        <v>1</v>
      </c>
      <c r="N47" s="11">
        <v>1</v>
      </c>
      <c r="O47" s="11">
        <v>0</v>
      </c>
      <c r="P47" s="11">
        <v>2</v>
      </c>
      <c r="Q47" s="11">
        <v>0</v>
      </c>
      <c r="R47" s="11">
        <v>2</v>
      </c>
      <c r="S47" s="11">
        <v>0</v>
      </c>
      <c r="T47" s="11">
        <v>1</v>
      </c>
      <c r="U47" s="11">
        <v>1</v>
      </c>
      <c r="V47" s="11">
        <v>2</v>
      </c>
      <c r="W47" s="11">
        <v>2</v>
      </c>
      <c r="X47" s="11">
        <v>0</v>
      </c>
      <c r="Y47" s="11">
        <v>0</v>
      </c>
      <c r="Z47" s="11">
        <v>0</v>
      </c>
      <c r="AA47" s="11">
        <v>2</v>
      </c>
      <c r="AB47" s="11">
        <v>2</v>
      </c>
      <c r="AC47" s="11">
        <v>0</v>
      </c>
      <c r="AD47" s="11">
        <v>2</v>
      </c>
      <c r="AE47" s="11">
        <v>2</v>
      </c>
      <c r="AF47" s="11">
        <v>2</v>
      </c>
      <c r="AG47" s="11">
        <v>2</v>
      </c>
      <c r="AH47" s="11">
        <v>2</v>
      </c>
      <c r="AI47" s="11">
        <v>2</v>
      </c>
      <c r="AJ47" s="11">
        <v>2</v>
      </c>
      <c r="AK47" s="11">
        <v>1</v>
      </c>
      <c r="AL47" s="11">
        <v>2</v>
      </c>
      <c r="AM47" s="11">
        <v>0</v>
      </c>
      <c r="AN47" s="11">
        <v>2</v>
      </c>
      <c r="AO47" s="11">
        <v>2</v>
      </c>
      <c r="AP47" s="11">
        <v>2</v>
      </c>
      <c r="AQ47" s="30">
        <f t="shared" si="0"/>
        <v>54</v>
      </c>
      <c r="AR47" s="11" t="s">
        <v>6</v>
      </c>
      <c r="AS47" t="s">
        <v>300</v>
      </c>
    </row>
    <row r="48" spans="1:45">
      <c r="A48" s="11">
        <v>46</v>
      </c>
      <c r="B48" s="12" t="s">
        <v>656</v>
      </c>
      <c r="C48" s="11">
        <v>2013</v>
      </c>
      <c r="D48" s="11" t="s">
        <v>689</v>
      </c>
      <c r="E48" s="11">
        <v>2</v>
      </c>
      <c r="F48" s="11">
        <v>1</v>
      </c>
      <c r="G48" s="11">
        <v>2</v>
      </c>
      <c r="H48" s="11">
        <v>2</v>
      </c>
      <c r="I48" s="11">
        <v>2</v>
      </c>
      <c r="J48" s="11">
        <v>2</v>
      </c>
      <c r="K48" s="11">
        <v>2</v>
      </c>
      <c r="L48" s="11">
        <v>1</v>
      </c>
      <c r="M48" s="11">
        <v>1</v>
      </c>
      <c r="N48" s="11">
        <v>2</v>
      </c>
      <c r="O48" s="11">
        <v>2</v>
      </c>
      <c r="P48" s="11">
        <v>2</v>
      </c>
      <c r="Q48" s="11">
        <v>2</v>
      </c>
      <c r="R48" s="11">
        <v>2</v>
      </c>
      <c r="S48" s="11">
        <v>0</v>
      </c>
      <c r="T48" s="11">
        <v>1</v>
      </c>
      <c r="U48" s="11">
        <v>1</v>
      </c>
      <c r="V48" s="11">
        <v>2</v>
      </c>
      <c r="W48" s="11">
        <v>2</v>
      </c>
      <c r="X48" s="11">
        <v>0</v>
      </c>
      <c r="Y48" s="11">
        <v>0</v>
      </c>
      <c r="Z48" s="11">
        <v>2</v>
      </c>
      <c r="AA48" s="11">
        <v>0</v>
      </c>
      <c r="AB48" s="11">
        <v>1</v>
      </c>
      <c r="AC48" s="11">
        <v>0</v>
      </c>
      <c r="AD48" s="11">
        <v>2</v>
      </c>
      <c r="AE48" s="11">
        <v>0</v>
      </c>
      <c r="AF48" s="11">
        <v>1</v>
      </c>
      <c r="AG48" s="11">
        <v>0</v>
      </c>
      <c r="AH48" s="11">
        <v>0</v>
      </c>
      <c r="AI48" s="11">
        <v>0</v>
      </c>
      <c r="AJ48" s="11">
        <v>0</v>
      </c>
      <c r="AK48" s="11">
        <v>0</v>
      </c>
      <c r="AL48" s="11">
        <v>1</v>
      </c>
      <c r="AM48" s="11">
        <v>0</v>
      </c>
      <c r="AN48" s="11">
        <v>0</v>
      </c>
      <c r="AO48" s="11">
        <v>2</v>
      </c>
      <c r="AP48" s="11">
        <v>2</v>
      </c>
      <c r="AQ48" s="30">
        <f t="shared" si="0"/>
        <v>42</v>
      </c>
      <c r="AR48" s="11" t="s">
        <v>5</v>
      </c>
      <c r="AS48" t="s">
        <v>300</v>
      </c>
    </row>
    <row r="49" spans="1:45" ht="16.149999999999999" customHeight="1">
      <c r="A49" s="11">
        <v>47</v>
      </c>
      <c r="B49" s="12" t="s">
        <v>694</v>
      </c>
      <c r="C49" s="11">
        <v>2017</v>
      </c>
      <c r="D49" s="11" t="s">
        <v>695</v>
      </c>
      <c r="E49" s="11">
        <v>2</v>
      </c>
      <c r="F49" s="11">
        <v>2</v>
      </c>
      <c r="G49" s="11">
        <v>2</v>
      </c>
      <c r="H49" s="11">
        <v>1</v>
      </c>
      <c r="I49" s="11">
        <v>2</v>
      </c>
      <c r="J49" s="11">
        <v>2</v>
      </c>
      <c r="K49" s="11">
        <v>2</v>
      </c>
      <c r="L49" s="11">
        <v>0</v>
      </c>
      <c r="M49" s="11">
        <v>1</v>
      </c>
      <c r="N49" s="11">
        <v>2</v>
      </c>
      <c r="O49" s="11">
        <v>0</v>
      </c>
      <c r="P49" s="11">
        <v>2</v>
      </c>
      <c r="Q49" s="11">
        <v>0</v>
      </c>
      <c r="R49" s="11">
        <v>2</v>
      </c>
      <c r="S49" s="11">
        <v>0</v>
      </c>
      <c r="T49" s="11">
        <v>0</v>
      </c>
      <c r="U49" s="11">
        <v>0</v>
      </c>
      <c r="V49" s="11">
        <v>0</v>
      </c>
      <c r="W49" s="11">
        <v>2</v>
      </c>
      <c r="X49" s="11">
        <v>0</v>
      </c>
      <c r="Y49" s="11">
        <v>0</v>
      </c>
      <c r="Z49" s="11">
        <v>2</v>
      </c>
      <c r="AA49" s="11">
        <v>0</v>
      </c>
      <c r="AB49" s="11">
        <v>2</v>
      </c>
      <c r="AC49" s="11">
        <v>0</v>
      </c>
      <c r="AD49" s="11">
        <v>2</v>
      </c>
      <c r="AE49" s="11">
        <v>2</v>
      </c>
      <c r="AF49" s="11">
        <v>0</v>
      </c>
      <c r="AG49" s="11">
        <v>0</v>
      </c>
      <c r="AH49" s="11">
        <v>0</v>
      </c>
      <c r="AI49" s="11">
        <v>1</v>
      </c>
      <c r="AJ49" s="11">
        <v>1</v>
      </c>
      <c r="AK49" s="11">
        <v>0</v>
      </c>
      <c r="AL49" s="11">
        <v>2</v>
      </c>
      <c r="AM49" s="11">
        <v>2</v>
      </c>
      <c r="AN49" s="11">
        <v>0</v>
      </c>
      <c r="AO49" s="11">
        <v>2</v>
      </c>
      <c r="AP49" s="11">
        <v>0</v>
      </c>
      <c r="AQ49" s="30">
        <f t="shared" si="0"/>
        <v>38</v>
      </c>
      <c r="AR49" s="11" t="s">
        <v>5</v>
      </c>
      <c r="AS49" t="s">
        <v>696</v>
      </c>
    </row>
    <row r="50" spans="1:45">
      <c r="A50" s="11">
        <v>48</v>
      </c>
      <c r="B50" s="12" t="s">
        <v>423</v>
      </c>
      <c r="C50" s="11">
        <v>2015</v>
      </c>
      <c r="D50" s="11" t="s">
        <v>817</v>
      </c>
      <c r="E50" s="11">
        <v>2</v>
      </c>
      <c r="F50" s="11">
        <v>2</v>
      </c>
      <c r="G50" s="11">
        <v>2</v>
      </c>
      <c r="H50" s="11">
        <v>0</v>
      </c>
      <c r="I50" s="11">
        <v>1</v>
      </c>
      <c r="J50" s="11">
        <v>2</v>
      </c>
      <c r="K50" s="11">
        <v>2</v>
      </c>
      <c r="L50" s="11">
        <v>0</v>
      </c>
      <c r="M50" s="11">
        <v>1</v>
      </c>
      <c r="N50" s="11">
        <v>1</v>
      </c>
      <c r="O50" s="11">
        <v>0</v>
      </c>
      <c r="P50" s="11">
        <v>2</v>
      </c>
      <c r="Q50" s="11">
        <v>0</v>
      </c>
      <c r="R50" s="11">
        <v>2</v>
      </c>
      <c r="S50" s="11">
        <v>0</v>
      </c>
      <c r="T50" s="11">
        <v>1</v>
      </c>
      <c r="U50" s="11">
        <v>0</v>
      </c>
      <c r="V50" s="11">
        <v>1</v>
      </c>
      <c r="W50" s="11">
        <v>2</v>
      </c>
      <c r="X50" s="11">
        <v>0</v>
      </c>
      <c r="Y50" s="11">
        <v>0</v>
      </c>
      <c r="Z50" s="11">
        <v>0</v>
      </c>
      <c r="AA50" s="11">
        <v>0</v>
      </c>
      <c r="AB50" s="11">
        <v>2</v>
      </c>
      <c r="AC50" s="11">
        <v>0</v>
      </c>
      <c r="AD50" s="11">
        <v>2</v>
      </c>
      <c r="AE50" s="11">
        <v>2</v>
      </c>
      <c r="AF50" s="11">
        <v>2</v>
      </c>
      <c r="AG50" s="11">
        <v>0</v>
      </c>
      <c r="AH50" s="11">
        <v>0</v>
      </c>
      <c r="AI50" s="11">
        <v>1</v>
      </c>
      <c r="AJ50" s="11">
        <v>0</v>
      </c>
      <c r="AK50" s="11">
        <v>0</v>
      </c>
      <c r="AL50" s="11">
        <v>2</v>
      </c>
      <c r="AM50" s="11">
        <v>0</v>
      </c>
      <c r="AN50" s="11">
        <v>0</v>
      </c>
      <c r="AO50" s="11">
        <v>2</v>
      </c>
      <c r="AP50" s="11">
        <v>2</v>
      </c>
      <c r="AQ50" s="30">
        <f t="shared" si="0"/>
        <v>36</v>
      </c>
      <c r="AR50" s="11" t="s">
        <v>5</v>
      </c>
      <c r="AS50" t="s">
        <v>300</v>
      </c>
    </row>
    <row r="51" spans="1:45">
      <c r="A51" s="11">
        <v>49</v>
      </c>
      <c r="B51" s="12" t="s">
        <v>507</v>
      </c>
      <c r="C51" s="11">
        <v>2011</v>
      </c>
      <c r="D51" s="11" t="s">
        <v>714</v>
      </c>
      <c r="E51" s="11">
        <v>2</v>
      </c>
      <c r="F51" s="11">
        <v>2</v>
      </c>
      <c r="G51" s="11">
        <v>2</v>
      </c>
      <c r="H51" s="11">
        <v>1</v>
      </c>
      <c r="I51" s="11">
        <v>2</v>
      </c>
      <c r="J51" s="11">
        <v>2</v>
      </c>
      <c r="K51" s="11">
        <v>2</v>
      </c>
      <c r="L51" s="11">
        <v>1</v>
      </c>
      <c r="M51" s="11">
        <v>1</v>
      </c>
      <c r="N51" s="11">
        <v>2</v>
      </c>
      <c r="O51" s="11">
        <v>0</v>
      </c>
      <c r="P51" s="11">
        <v>2</v>
      </c>
      <c r="Q51" s="11">
        <v>1</v>
      </c>
      <c r="R51" s="11">
        <v>2</v>
      </c>
      <c r="S51" s="11">
        <v>0</v>
      </c>
      <c r="T51" s="11">
        <v>1</v>
      </c>
      <c r="U51" s="11">
        <v>1</v>
      </c>
      <c r="V51" s="11">
        <v>1</v>
      </c>
      <c r="W51" s="11">
        <v>2</v>
      </c>
      <c r="X51" s="11">
        <v>0</v>
      </c>
      <c r="Y51" s="11">
        <v>0</v>
      </c>
      <c r="Z51" s="11">
        <v>2</v>
      </c>
      <c r="AA51" s="11">
        <v>0</v>
      </c>
      <c r="AB51" s="11">
        <v>2</v>
      </c>
      <c r="AC51" s="11">
        <v>0</v>
      </c>
      <c r="AD51" s="11">
        <v>2</v>
      </c>
      <c r="AE51" s="11">
        <v>2</v>
      </c>
      <c r="AF51" s="11">
        <v>1</v>
      </c>
      <c r="AG51" s="11">
        <v>0</v>
      </c>
      <c r="AH51" s="11">
        <v>0</v>
      </c>
      <c r="AI51" s="11">
        <v>1</v>
      </c>
      <c r="AJ51" s="11">
        <v>0</v>
      </c>
      <c r="AK51" s="11">
        <v>0</v>
      </c>
      <c r="AL51" s="11">
        <v>2</v>
      </c>
      <c r="AM51" s="11">
        <v>0</v>
      </c>
      <c r="AN51" s="11">
        <v>1</v>
      </c>
      <c r="AO51" s="11">
        <v>2</v>
      </c>
      <c r="AP51" s="11">
        <v>2</v>
      </c>
      <c r="AQ51" s="30">
        <f t="shared" si="0"/>
        <v>44</v>
      </c>
      <c r="AR51" s="11" t="s">
        <v>6</v>
      </c>
      <c r="AS51" t="s">
        <v>397</v>
      </c>
    </row>
    <row r="52" spans="1:45">
      <c r="A52" s="11">
        <v>50</v>
      </c>
      <c r="B52" s="12" t="s">
        <v>721</v>
      </c>
      <c r="C52" s="11">
        <v>2003</v>
      </c>
      <c r="D52" s="11" t="s">
        <v>722</v>
      </c>
      <c r="E52" s="11">
        <v>1</v>
      </c>
      <c r="F52" s="11">
        <v>2</v>
      </c>
      <c r="G52" s="11">
        <v>2</v>
      </c>
      <c r="H52" s="11">
        <v>1</v>
      </c>
      <c r="I52" s="11">
        <v>2</v>
      </c>
      <c r="J52" s="11">
        <v>2</v>
      </c>
      <c r="K52" s="11">
        <v>2</v>
      </c>
      <c r="L52" s="11">
        <v>0</v>
      </c>
      <c r="M52" s="11">
        <v>2</v>
      </c>
      <c r="N52" s="11">
        <v>2</v>
      </c>
      <c r="O52" s="11">
        <v>0</v>
      </c>
      <c r="P52" s="11">
        <v>2</v>
      </c>
      <c r="Q52" s="11">
        <v>1</v>
      </c>
      <c r="R52" s="11">
        <v>2</v>
      </c>
      <c r="S52" s="11">
        <v>0</v>
      </c>
      <c r="T52" s="18">
        <v>2</v>
      </c>
      <c r="U52" s="11">
        <v>2</v>
      </c>
      <c r="V52" s="11">
        <v>2</v>
      </c>
      <c r="W52" s="11">
        <v>2</v>
      </c>
      <c r="X52" s="11">
        <v>2</v>
      </c>
      <c r="Y52" s="11">
        <v>2</v>
      </c>
      <c r="Z52" s="11">
        <v>2</v>
      </c>
      <c r="AA52" s="11">
        <v>0</v>
      </c>
      <c r="AB52" s="11">
        <v>2</v>
      </c>
      <c r="AC52" s="11">
        <v>2</v>
      </c>
      <c r="AD52" s="11">
        <v>2</v>
      </c>
      <c r="AE52" s="11">
        <v>2</v>
      </c>
      <c r="AF52" s="11">
        <v>1</v>
      </c>
      <c r="AG52" s="11">
        <v>2</v>
      </c>
      <c r="AH52" s="11">
        <v>2</v>
      </c>
      <c r="AI52" s="11">
        <v>2</v>
      </c>
      <c r="AJ52" s="11">
        <v>1</v>
      </c>
      <c r="AK52" s="11">
        <v>0</v>
      </c>
      <c r="AL52" s="11">
        <v>2</v>
      </c>
      <c r="AM52" s="11">
        <v>2</v>
      </c>
      <c r="AN52" s="11">
        <v>2</v>
      </c>
      <c r="AO52" s="11">
        <v>2</v>
      </c>
      <c r="AP52" s="11">
        <v>2</v>
      </c>
      <c r="AQ52" s="30">
        <f t="shared" si="0"/>
        <v>61</v>
      </c>
      <c r="AR52" s="11" t="s">
        <v>6</v>
      </c>
      <c r="AS52" t="s">
        <v>300</v>
      </c>
    </row>
    <row r="53" spans="1:45">
      <c r="A53" s="11">
        <v>51</v>
      </c>
      <c r="B53" s="12" t="s">
        <v>729</v>
      </c>
      <c r="C53" s="11">
        <v>2019</v>
      </c>
      <c r="D53" s="11" t="s">
        <v>730</v>
      </c>
      <c r="E53" s="11">
        <v>1</v>
      </c>
      <c r="F53" s="11">
        <v>0</v>
      </c>
      <c r="G53" s="11">
        <v>1</v>
      </c>
      <c r="H53" s="11">
        <v>0</v>
      </c>
      <c r="I53" s="11">
        <v>1</v>
      </c>
      <c r="J53" s="11">
        <v>0</v>
      </c>
      <c r="K53" s="11">
        <v>2</v>
      </c>
      <c r="L53" s="11">
        <v>0</v>
      </c>
      <c r="M53" s="11">
        <v>1</v>
      </c>
      <c r="N53" s="11">
        <v>1</v>
      </c>
      <c r="O53" s="11">
        <v>0</v>
      </c>
      <c r="P53" s="11">
        <v>2</v>
      </c>
      <c r="Q53" s="11">
        <v>0</v>
      </c>
      <c r="R53" s="11">
        <v>1</v>
      </c>
      <c r="S53" s="11">
        <v>0</v>
      </c>
      <c r="T53" s="11">
        <v>0</v>
      </c>
      <c r="U53" s="11">
        <v>0</v>
      </c>
      <c r="V53" s="11">
        <v>0</v>
      </c>
      <c r="W53" s="11">
        <v>2</v>
      </c>
      <c r="X53" s="11">
        <v>0</v>
      </c>
      <c r="Y53" s="11">
        <v>0</v>
      </c>
      <c r="Z53" s="11">
        <v>0</v>
      </c>
      <c r="AA53" s="11">
        <v>0</v>
      </c>
      <c r="AB53" s="11">
        <v>1</v>
      </c>
      <c r="AC53" s="11">
        <v>0</v>
      </c>
      <c r="AD53" s="11">
        <v>0</v>
      </c>
      <c r="AE53" s="11">
        <v>0</v>
      </c>
      <c r="AF53" s="11">
        <v>0</v>
      </c>
      <c r="AG53" s="11">
        <v>2</v>
      </c>
      <c r="AH53" s="11">
        <v>0</v>
      </c>
      <c r="AI53" s="11">
        <v>1</v>
      </c>
      <c r="AJ53" s="11">
        <v>0</v>
      </c>
      <c r="AK53" s="11">
        <v>0</v>
      </c>
      <c r="AL53" s="11">
        <v>1</v>
      </c>
      <c r="AM53" s="11">
        <v>0</v>
      </c>
      <c r="AN53" s="11">
        <v>0</v>
      </c>
      <c r="AO53" s="11">
        <v>2</v>
      </c>
      <c r="AP53" s="11">
        <v>0</v>
      </c>
      <c r="AQ53" s="30">
        <f t="shared" si="0"/>
        <v>19</v>
      </c>
      <c r="AR53" s="11" t="s">
        <v>5</v>
      </c>
      <c r="AS53" t="s">
        <v>518</v>
      </c>
    </row>
    <row r="54" spans="1:45">
      <c r="A54" s="11">
        <v>52</v>
      </c>
      <c r="B54" s="12" t="s">
        <v>737</v>
      </c>
      <c r="C54" s="11">
        <v>2019</v>
      </c>
      <c r="D54" s="11" t="s">
        <v>818</v>
      </c>
      <c r="E54" s="11">
        <v>2</v>
      </c>
      <c r="F54" s="11">
        <v>2</v>
      </c>
      <c r="G54" s="11">
        <v>2</v>
      </c>
      <c r="H54" s="11">
        <v>1</v>
      </c>
      <c r="I54" s="11">
        <v>2</v>
      </c>
      <c r="J54" s="11">
        <v>2</v>
      </c>
      <c r="K54" s="11">
        <v>2</v>
      </c>
      <c r="L54" s="11">
        <v>1</v>
      </c>
      <c r="M54" s="11">
        <v>1</v>
      </c>
      <c r="N54" s="11">
        <v>2</v>
      </c>
      <c r="O54" s="11">
        <v>0</v>
      </c>
      <c r="P54" s="11">
        <v>2</v>
      </c>
      <c r="Q54" s="11">
        <v>0</v>
      </c>
      <c r="R54" s="11">
        <v>2</v>
      </c>
      <c r="S54" s="11">
        <v>0</v>
      </c>
      <c r="T54" s="11">
        <v>0</v>
      </c>
      <c r="U54" s="11">
        <v>1</v>
      </c>
      <c r="V54" s="11">
        <v>1</v>
      </c>
      <c r="W54" s="11">
        <v>2</v>
      </c>
      <c r="X54" s="11">
        <v>0</v>
      </c>
      <c r="Y54" s="11">
        <v>0</v>
      </c>
      <c r="Z54" s="11">
        <v>2</v>
      </c>
      <c r="AA54" s="11">
        <v>0</v>
      </c>
      <c r="AB54" s="11">
        <v>2</v>
      </c>
      <c r="AC54" s="11">
        <v>0</v>
      </c>
      <c r="AD54" s="11">
        <v>2</v>
      </c>
      <c r="AE54" s="11">
        <v>2</v>
      </c>
      <c r="AF54" s="11">
        <v>2</v>
      </c>
      <c r="AG54" s="11">
        <v>2</v>
      </c>
      <c r="AH54" s="11">
        <v>2</v>
      </c>
      <c r="AI54" s="11">
        <v>1</v>
      </c>
      <c r="AJ54" s="11">
        <v>0</v>
      </c>
      <c r="AK54" s="11">
        <v>0</v>
      </c>
      <c r="AL54" s="11">
        <v>2</v>
      </c>
      <c r="AM54" s="11">
        <v>2</v>
      </c>
      <c r="AN54" s="11">
        <v>0</v>
      </c>
      <c r="AO54" s="11">
        <v>2</v>
      </c>
      <c r="AP54" s="11">
        <v>2</v>
      </c>
      <c r="AQ54" s="30">
        <f t="shared" si="0"/>
        <v>48</v>
      </c>
      <c r="AR54" s="11" t="s">
        <v>6</v>
      </c>
      <c r="AS54" t="s">
        <v>738</v>
      </c>
    </row>
    <row r="55" spans="1:45">
      <c r="A55" s="11">
        <v>53</v>
      </c>
      <c r="B55" s="12" t="s">
        <v>745</v>
      </c>
      <c r="C55" s="11">
        <v>2022</v>
      </c>
      <c r="D55" s="11" t="s">
        <v>819</v>
      </c>
      <c r="E55" s="11">
        <v>2</v>
      </c>
      <c r="F55" s="11">
        <v>2</v>
      </c>
      <c r="G55" s="11">
        <v>2</v>
      </c>
      <c r="H55" s="11">
        <v>2</v>
      </c>
      <c r="I55" s="11">
        <v>2</v>
      </c>
      <c r="J55" s="11">
        <v>2</v>
      </c>
      <c r="K55" s="11">
        <v>2</v>
      </c>
      <c r="L55" s="11">
        <v>0</v>
      </c>
      <c r="M55" s="11">
        <v>1</v>
      </c>
      <c r="N55" s="11">
        <v>2</v>
      </c>
      <c r="O55" s="11">
        <v>0</v>
      </c>
      <c r="P55" s="11">
        <v>2</v>
      </c>
      <c r="Q55" s="11">
        <v>1</v>
      </c>
      <c r="R55" s="11">
        <v>2</v>
      </c>
      <c r="S55" s="11">
        <v>0</v>
      </c>
      <c r="T55" s="11">
        <v>1</v>
      </c>
      <c r="U55" s="11">
        <v>1</v>
      </c>
      <c r="V55" s="11">
        <v>0</v>
      </c>
      <c r="W55" s="11">
        <v>2</v>
      </c>
      <c r="X55" s="11">
        <v>0</v>
      </c>
      <c r="Y55" s="11">
        <v>0</v>
      </c>
      <c r="Z55" s="11">
        <v>0</v>
      </c>
      <c r="AA55" s="11">
        <v>0</v>
      </c>
      <c r="AB55" s="11">
        <v>2</v>
      </c>
      <c r="AC55" s="11">
        <v>0</v>
      </c>
      <c r="AD55" s="11">
        <v>2</v>
      </c>
      <c r="AE55" s="11">
        <v>2</v>
      </c>
      <c r="AF55" s="11">
        <v>2</v>
      </c>
      <c r="AG55" s="11">
        <v>0</v>
      </c>
      <c r="AH55" s="11">
        <v>0</v>
      </c>
      <c r="AI55" s="11">
        <v>1</v>
      </c>
      <c r="AJ55" s="11">
        <v>2</v>
      </c>
      <c r="AK55" s="11">
        <v>1</v>
      </c>
      <c r="AL55" s="11">
        <v>2</v>
      </c>
      <c r="AM55" s="11">
        <v>2</v>
      </c>
      <c r="AN55" s="11">
        <v>0</v>
      </c>
      <c r="AO55" s="11">
        <v>2</v>
      </c>
      <c r="AP55" s="11">
        <v>2</v>
      </c>
      <c r="AQ55" s="30">
        <f t="shared" si="0"/>
        <v>46</v>
      </c>
      <c r="AR55" s="11" t="s">
        <v>6</v>
      </c>
      <c r="AS55" t="s">
        <v>300</v>
      </c>
    </row>
    <row r="56" spans="1:45">
      <c r="A56" s="11">
        <v>54</v>
      </c>
      <c r="B56" s="12" t="s">
        <v>754</v>
      </c>
      <c r="C56" s="11">
        <v>1997</v>
      </c>
      <c r="D56" s="11" t="s">
        <v>755</v>
      </c>
      <c r="E56" s="11">
        <v>2</v>
      </c>
      <c r="F56" s="11">
        <v>2</v>
      </c>
      <c r="G56" s="11">
        <v>2</v>
      </c>
      <c r="H56" s="11">
        <v>0</v>
      </c>
      <c r="I56" s="11">
        <v>2</v>
      </c>
      <c r="J56" s="11">
        <v>2</v>
      </c>
      <c r="K56" s="11">
        <v>2</v>
      </c>
      <c r="L56" s="11">
        <v>0</v>
      </c>
      <c r="M56" s="11">
        <v>1</v>
      </c>
      <c r="N56" s="11">
        <v>1</v>
      </c>
      <c r="O56" s="11">
        <v>0</v>
      </c>
      <c r="P56" s="11">
        <v>2</v>
      </c>
      <c r="Q56" s="11">
        <v>0</v>
      </c>
      <c r="R56" s="11">
        <v>2</v>
      </c>
      <c r="S56" s="11">
        <v>0</v>
      </c>
      <c r="T56" s="11">
        <v>0</v>
      </c>
      <c r="U56" s="11">
        <v>1</v>
      </c>
      <c r="V56" s="11">
        <v>1</v>
      </c>
      <c r="W56" s="11">
        <v>2</v>
      </c>
      <c r="X56" s="11">
        <v>0</v>
      </c>
      <c r="Y56" s="11">
        <v>2</v>
      </c>
      <c r="Z56" s="11">
        <v>0</v>
      </c>
      <c r="AA56" s="11">
        <v>0</v>
      </c>
      <c r="AB56" s="11">
        <v>2</v>
      </c>
      <c r="AC56" s="11">
        <v>0</v>
      </c>
      <c r="AD56" s="11">
        <v>2</v>
      </c>
      <c r="AE56" s="11">
        <v>2</v>
      </c>
      <c r="AF56" s="11">
        <v>2</v>
      </c>
      <c r="AG56" s="11">
        <v>0</v>
      </c>
      <c r="AH56" s="11">
        <v>0</v>
      </c>
      <c r="AI56" s="11">
        <v>2</v>
      </c>
      <c r="AJ56" s="11">
        <v>1</v>
      </c>
      <c r="AK56" s="11">
        <v>0</v>
      </c>
      <c r="AL56" s="11">
        <v>2</v>
      </c>
      <c r="AM56" s="11">
        <v>0</v>
      </c>
      <c r="AN56" s="11">
        <v>0</v>
      </c>
      <c r="AO56" s="11">
        <v>2</v>
      </c>
      <c r="AP56" s="11">
        <v>2</v>
      </c>
      <c r="AQ56" s="30">
        <f t="shared" si="0"/>
        <v>41</v>
      </c>
      <c r="AR56" s="11" t="s">
        <v>5</v>
      </c>
      <c r="AS56" t="s">
        <v>265</v>
      </c>
    </row>
    <row r="57" spans="1:45">
      <c r="A57" s="11">
        <v>55</v>
      </c>
      <c r="B57" s="12" t="s">
        <v>388</v>
      </c>
      <c r="C57" s="11">
        <v>2003</v>
      </c>
      <c r="D57" s="11" t="s">
        <v>760</v>
      </c>
      <c r="E57" s="11">
        <v>2</v>
      </c>
      <c r="F57" s="11">
        <v>2</v>
      </c>
      <c r="G57" s="11">
        <v>2</v>
      </c>
      <c r="H57" s="11">
        <v>1</v>
      </c>
      <c r="I57" s="11">
        <v>2</v>
      </c>
      <c r="J57" s="11">
        <v>2</v>
      </c>
      <c r="K57" s="11">
        <v>2</v>
      </c>
      <c r="L57" s="11">
        <v>1</v>
      </c>
      <c r="M57" s="11">
        <v>1</v>
      </c>
      <c r="N57" s="11">
        <v>1</v>
      </c>
      <c r="O57" s="11">
        <v>0</v>
      </c>
      <c r="P57" s="11">
        <v>2</v>
      </c>
      <c r="Q57" s="11">
        <v>0</v>
      </c>
      <c r="R57" s="11">
        <v>2</v>
      </c>
      <c r="S57" s="11">
        <v>0</v>
      </c>
      <c r="T57" s="11">
        <v>1</v>
      </c>
      <c r="U57" s="11">
        <v>1</v>
      </c>
      <c r="V57" s="11">
        <v>1</v>
      </c>
      <c r="W57" s="11">
        <v>2</v>
      </c>
      <c r="X57" s="11">
        <v>0</v>
      </c>
      <c r="Y57" s="11">
        <v>0</v>
      </c>
      <c r="Z57" s="11">
        <v>2</v>
      </c>
      <c r="AA57" s="11">
        <v>0</v>
      </c>
      <c r="AB57" s="11">
        <v>2</v>
      </c>
      <c r="AC57" s="11">
        <v>0</v>
      </c>
      <c r="AD57" s="11">
        <v>2</v>
      </c>
      <c r="AE57" s="11">
        <v>2</v>
      </c>
      <c r="AF57" s="11">
        <v>0</v>
      </c>
      <c r="AG57" s="11">
        <v>0</v>
      </c>
      <c r="AH57" s="11">
        <v>0</v>
      </c>
      <c r="AI57" s="11">
        <v>2</v>
      </c>
      <c r="AJ57" s="11">
        <v>1</v>
      </c>
      <c r="AK57" s="11">
        <v>0</v>
      </c>
      <c r="AL57" s="11">
        <v>2</v>
      </c>
      <c r="AM57" s="11">
        <v>0</v>
      </c>
      <c r="AN57" s="11">
        <v>0</v>
      </c>
      <c r="AO57" s="11">
        <v>2</v>
      </c>
      <c r="AP57" s="11">
        <v>0</v>
      </c>
      <c r="AQ57" s="30">
        <f t="shared" si="0"/>
        <v>40</v>
      </c>
      <c r="AR57" s="11" t="s">
        <v>5</v>
      </c>
      <c r="AS57" t="s">
        <v>265</v>
      </c>
    </row>
    <row r="58" spans="1:45">
      <c r="A58" s="11">
        <v>56</v>
      </c>
      <c r="B58" s="12" t="s">
        <v>516</v>
      </c>
      <c r="C58" s="11">
        <v>2014</v>
      </c>
      <c r="D58" s="11" t="s">
        <v>763</v>
      </c>
      <c r="E58" s="11">
        <v>2</v>
      </c>
      <c r="F58" s="11">
        <v>2</v>
      </c>
      <c r="G58" s="11">
        <v>1</v>
      </c>
      <c r="H58" s="11">
        <v>0</v>
      </c>
      <c r="I58" s="11">
        <v>2</v>
      </c>
      <c r="J58" s="11">
        <v>2</v>
      </c>
      <c r="K58" s="11">
        <v>2</v>
      </c>
      <c r="L58" s="11">
        <v>0</v>
      </c>
      <c r="M58" s="11">
        <v>1</v>
      </c>
      <c r="N58" s="11">
        <v>1</v>
      </c>
      <c r="O58" s="11">
        <v>0</v>
      </c>
      <c r="P58" s="11">
        <v>2</v>
      </c>
      <c r="Q58" s="11">
        <v>0</v>
      </c>
      <c r="R58" s="11">
        <v>2</v>
      </c>
      <c r="S58" s="11">
        <v>0</v>
      </c>
      <c r="T58" s="11">
        <v>0</v>
      </c>
      <c r="U58" s="11">
        <v>0</v>
      </c>
      <c r="V58" s="11">
        <v>0</v>
      </c>
      <c r="W58" s="11">
        <v>2</v>
      </c>
      <c r="X58" s="11">
        <v>0</v>
      </c>
      <c r="Y58" s="11">
        <v>0</v>
      </c>
      <c r="Z58" s="11">
        <v>0</v>
      </c>
      <c r="AA58" s="11">
        <v>0</v>
      </c>
      <c r="AB58" s="11">
        <v>2</v>
      </c>
      <c r="AC58" s="11">
        <v>0</v>
      </c>
      <c r="AD58" s="11">
        <v>2</v>
      </c>
      <c r="AE58" s="11">
        <v>2</v>
      </c>
      <c r="AF58" s="11">
        <v>0</v>
      </c>
      <c r="AG58" s="11">
        <v>0</v>
      </c>
      <c r="AH58" s="11">
        <v>0</v>
      </c>
      <c r="AI58" s="11">
        <v>2</v>
      </c>
      <c r="AJ58" s="11">
        <v>2</v>
      </c>
      <c r="AK58" s="11">
        <v>1</v>
      </c>
      <c r="AL58" s="11">
        <v>2</v>
      </c>
      <c r="AM58" s="11">
        <v>1</v>
      </c>
      <c r="AN58" s="11">
        <v>0</v>
      </c>
      <c r="AO58" s="11">
        <v>2</v>
      </c>
      <c r="AP58" s="11">
        <v>0</v>
      </c>
      <c r="AQ58" s="30">
        <f t="shared" si="0"/>
        <v>35</v>
      </c>
      <c r="AR58" s="11" t="s">
        <v>5</v>
      </c>
      <c r="AS58" t="s">
        <v>518</v>
      </c>
    </row>
    <row r="60" spans="1:45">
      <c r="E60" s="11">
        <f>SUBTOTAL(102,E3:E59)</f>
        <v>56</v>
      </c>
      <c r="F60" s="11">
        <f t="shared" ref="F60:AP60" si="1">SUBTOTAL(102,F3:F59)</f>
        <v>56</v>
      </c>
      <c r="G60" s="11">
        <f t="shared" si="1"/>
        <v>56</v>
      </c>
      <c r="H60" s="11">
        <f t="shared" si="1"/>
        <v>56</v>
      </c>
      <c r="I60" s="11">
        <f t="shared" si="1"/>
        <v>56</v>
      </c>
      <c r="J60" s="11">
        <f t="shared" si="1"/>
        <v>56</v>
      </c>
      <c r="K60" s="11">
        <f t="shared" si="1"/>
        <v>56</v>
      </c>
      <c r="L60" s="11">
        <f t="shared" si="1"/>
        <v>56</v>
      </c>
      <c r="M60" s="11">
        <f t="shared" si="1"/>
        <v>56</v>
      </c>
      <c r="N60" s="11">
        <f t="shared" si="1"/>
        <v>56</v>
      </c>
      <c r="O60" s="11">
        <f t="shared" si="1"/>
        <v>56</v>
      </c>
      <c r="P60" s="11">
        <f t="shared" si="1"/>
        <v>56</v>
      </c>
      <c r="Q60" s="11">
        <f t="shared" si="1"/>
        <v>56</v>
      </c>
      <c r="R60" s="11">
        <f t="shared" si="1"/>
        <v>56</v>
      </c>
      <c r="S60" s="11">
        <f t="shared" si="1"/>
        <v>56</v>
      </c>
      <c r="T60" s="11">
        <f t="shared" si="1"/>
        <v>56</v>
      </c>
      <c r="U60" s="11">
        <f t="shared" si="1"/>
        <v>56</v>
      </c>
      <c r="V60" s="11">
        <f t="shared" si="1"/>
        <v>56</v>
      </c>
      <c r="W60" s="11">
        <f t="shared" si="1"/>
        <v>56</v>
      </c>
      <c r="X60" s="11">
        <f t="shared" si="1"/>
        <v>56</v>
      </c>
      <c r="Y60" s="11">
        <f t="shared" si="1"/>
        <v>56</v>
      </c>
      <c r="Z60" s="11">
        <f t="shared" si="1"/>
        <v>56</v>
      </c>
      <c r="AA60" s="11">
        <f t="shared" si="1"/>
        <v>56</v>
      </c>
      <c r="AB60" s="11">
        <f t="shared" si="1"/>
        <v>56</v>
      </c>
      <c r="AC60" s="11">
        <f t="shared" si="1"/>
        <v>56</v>
      </c>
      <c r="AD60" s="11">
        <f t="shared" si="1"/>
        <v>56</v>
      </c>
      <c r="AE60" s="11">
        <f t="shared" si="1"/>
        <v>56</v>
      </c>
      <c r="AF60" s="11">
        <f t="shared" si="1"/>
        <v>56</v>
      </c>
      <c r="AG60" s="11">
        <f t="shared" si="1"/>
        <v>56</v>
      </c>
      <c r="AH60" s="11">
        <f t="shared" si="1"/>
        <v>56</v>
      </c>
      <c r="AI60" s="11">
        <f t="shared" si="1"/>
        <v>56</v>
      </c>
      <c r="AJ60" s="11">
        <f t="shared" si="1"/>
        <v>56</v>
      </c>
      <c r="AK60" s="11">
        <f t="shared" si="1"/>
        <v>56</v>
      </c>
      <c r="AL60" s="11">
        <f t="shared" si="1"/>
        <v>56</v>
      </c>
      <c r="AM60" s="11">
        <f t="shared" si="1"/>
        <v>56</v>
      </c>
      <c r="AN60" s="11">
        <f t="shared" si="1"/>
        <v>56</v>
      </c>
      <c r="AO60" s="11">
        <f t="shared" si="1"/>
        <v>56</v>
      </c>
      <c r="AP60" s="11">
        <f t="shared" si="1"/>
        <v>56</v>
      </c>
    </row>
    <row r="61" spans="1:45">
      <c r="E61" s="34">
        <f>100/43*E60</f>
        <v>130.23255813953489</v>
      </c>
      <c r="F61" s="34">
        <f t="shared" ref="F61:AP61" si="2">100/43*F60</f>
        <v>130.23255813953489</v>
      </c>
      <c r="G61" s="34">
        <f t="shared" si="2"/>
        <v>130.23255813953489</v>
      </c>
      <c r="H61" s="34">
        <f t="shared" si="2"/>
        <v>130.23255813953489</v>
      </c>
      <c r="I61" s="34">
        <f t="shared" si="2"/>
        <v>130.23255813953489</v>
      </c>
      <c r="J61" s="34">
        <f t="shared" si="2"/>
        <v>130.23255813953489</v>
      </c>
      <c r="K61" s="34">
        <f t="shared" si="2"/>
        <v>130.23255813953489</v>
      </c>
      <c r="L61" s="34">
        <f t="shared" si="2"/>
        <v>130.23255813953489</v>
      </c>
      <c r="M61" s="34">
        <f t="shared" si="2"/>
        <v>130.23255813953489</v>
      </c>
      <c r="N61" s="34">
        <f t="shared" si="2"/>
        <v>130.23255813953489</v>
      </c>
      <c r="O61" s="34">
        <f t="shared" si="2"/>
        <v>130.23255813953489</v>
      </c>
      <c r="P61" s="34">
        <f t="shared" si="2"/>
        <v>130.23255813953489</v>
      </c>
      <c r="Q61" s="34">
        <f t="shared" si="2"/>
        <v>130.23255813953489</v>
      </c>
      <c r="R61" s="34">
        <f t="shared" si="2"/>
        <v>130.23255813953489</v>
      </c>
      <c r="S61" s="34">
        <f t="shared" si="2"/>
        <v>130.23255813953489</v>
      </c>
      <c r="T61" s="34">
        <f t="shared" si="2"/>
        <v>130.23255813953489</v>
      </c>
      <c r="U61" s="34">
        <f t="shared" si="2"/>
        <v>130.23255813953489</v>
      </c>
      <c r="V61" s="34">
        <f t="shared" si="2"/>
        <v>130.23255813953489</v>
      </c>
      <c r="W61" s="34">
        <f t="shared" si="2"/>
        <v>130.23255813953489</v>
      </c>
      <c r="X61" s="34">
        <f t="shared" si="2"/>
        <v>130.23255813953489</v>
      </c>
      <c r="Y61" s="34">
        <f t="shared" si="2"/>
        <v>130.23255813953489</v>
      </c>
      <c r="Z61" s="34">
        <f t="shared" si="2"/>
        <v>130.23255813953489</v>
      </c>
      <c r="AA61" s="34">
        <f t="shared" si="2"/>
        <v>130.23255813953489</v>
      </c>
      <c r="AB61" s="34">
        <f t="shared" si="2"/>
        <v>130.23255813953489</v>
      </c>
      <c r="AC61" s="34">
        <f t="shared" si="2"/>
        <v>130.23255813953489</v>
      </c>
      <c r="AD61" s="34">
        <f t="shared" si="2"/>
        <v>130.23255813953489</v>
      </c>
      <c r="AE61" s="34">
        <f t="shared" si="2"/>
        <v>130.23255813953489</v>
      </c>
      <c r="AF61" s="34">
        <f t="shared" si="2"/>
        <v>130.23255813953489</v>
      </c>
      <c r="AG61" s="34">
        <f t="shared" si="2"/>
        <v>130.23255813953489</v>
      </c>
      <c r="AH61" s="34">
        <f t="shared" si="2"/>
        <v>130.23255813953489</v>
      </c>
      <c r="AI61" s="34">
        <f t="shared" si="2"/>
        <v>130.23255813953489</v>
      </c>
      <c r="AJ61" s="34">
        <f t="shared" si="2"/>
        <v>130.23255813953489</v>
      </c>
      <c r="AK61" s="34">
        <f t="shared" si="2"/>
        <v>130.23255813953489</v>
      </c>
      <c r="AL61" s="34">
        <f t="shared" si="2"/>
        <v>130.23255813953489</v>
      </c>
      <c r="AM61" s="34">
        <f t="shared" si="2"/>
        <v>130.23255813953489</v>
      </c>
      <c r="AN61" s="34">
        <f t="shared" si="2"/>
        <v>130.23255813953489</v>
      </c>
      <c r="AO61" s="34">
        <f t="shared" si="2"/>
        <v>130.23255813953489</v>
      </c>
      <c r="AP61" s="34">
        <f t="shared" si="2"/>
        <v>130.23255813953489</v>
      </c>
    </row>
  </sheetData>
  <autoFilter ref="A2:AS58" xr:uid="{00000000-0001-0000-0200-000000000000}"/>
  <mergeCells count="40">
    <mergeCell ref="AQ1:AQ2"/>
    <mergeCell ref="I1:I2"/>
    <mergeCell ref="A1:A2"/>
    <mergeCell ref="E1:E2"/>
    <mergeCell ref="F1:F2"/>
    <mergeCell ref="G1:G2"/>
    <mergeCell ref="H1:H2"/>
    <mergeCell ref="U1:U2"/>
    <mergeCell ref="J1:J2"/>
    <mergeCell ref="K1:K2"/>
    <mergeCell ref="L1:L2"/>
    <mergeCell ref="M1:M2"/>
    <mergeCell ref="N1:N2"/>
    <mergeCell ref="O1:O2"/>
    <mergeCell ref="P1:P2"/>
    <mergeCell ref="Q1:Q2"/>
    <mergeCell ref="R1:R2"/>
    <mergeCell ref="S1:S2"/>
    <mergeCell ref="T1:T2"/>
    <mergeCell ref="AG1:AG2"/>
    <mergeCell ref="V1:V2"/>
    <mergeCell ref="W1:W2"/>
    <mergeCell ref="X1:X2"/>
    <mergeCell ref="Y1:Y2"/>
    <mergeCell ref="Z1:Z2"/>
    <mergeCell ref="AA1:AA2"/>
    <mergeCell ref="AB1:AB2"/>
    <mergeCell ref="AC1:AC2"/>
    <mergeCell ref="AD1:AD2"/>
    <mergeCell ref="AE1:AE2"/>
    <mergeCell ref="AF1:AF2"/>
    <mergeCell ref="AN1:AN2"/>
    <mergeCell ref="AO1:AO2"/>
    <mergeCell ref="AP1:AP2"/>
    <mergeCell ref="AH1:AH2"/>
    <mergeCell ref="AI1:AI2"/>
    <mergeCell ref="AJ1:AJ2"/>
    <mergeCell ref="AK1:AK2"/>
    <mergeCell ref="AL1:AL2"/>
    <mergeCell ref="AM1:AM2"/>
  </mergeCells>
  <pageMargins left="0.7" right="0.7" top="0.78740157499999996" bottom="0.78740157499999996" header="0.3" footer="0.3"/>
  <pageSetup paperSize="9" orientation="portrait" r:id="rId1"/>
  <legacy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d5ff2ea6-28e5-4e04-a6a2-d6f81aee68d2">
      <Terms xmlns="http://schemas.microsoft.com/office/infopath/2007/PartnerControls"/>
    </lcf76f155ced4ddcb4097134ff3c332f>
    <TaxCatchAll xmlns="e1cd00fc-8bf4-424a-85b0-cbde9b621e3a"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kument" ma:contentTypeID="0x01010018729126B5F22F449012BDBC6B168D7F" ma:contentTypeVersion="11" ma:contentTypeDescription="Ein neues Dokument erstellen." ma:contentTypeScope="" ma:versionID="43d88bf7091a2a3fb0789ed328370c3b">
  <xsd:schema xmlns:xsd="http://www.w3.org/2001/XMLSchema" xmlns:xs="http://www.w3.org/2001/XMLSchema" xmlns:p="http://schemas.microsoft.com/office/2006/metadata/properties" xmlns:ns2="d5ff2ea6-28e5-4e04-a6a2-d6f81aee68d2" xmlns:ns3="e1cd00fc-8bf4-424a-85b0-cbde9b621e3a" targetNamespace="http://schemas.microsoft.com/office/2006/metadata/properties" ma:root="true" ma:fieldsID="9102a028d6e63d76ced8d5beb1c50307" ns2:_="" ns3:_="">
    <xsd:import namespace="d5ff2ea6-28e5-4e04-a6a2-d6f81aee68d2"/>
    <xsd:import namespace="e1cd00fc-8bf4-424a-85b0-cbde9b621e3a"/>
    <xsd:element name="properties">
      <xsd:complexType>
        <xsd:sequence>
          <xsd:element name="documentManagement">
            <xsd:complexType>
              <xsd:all>
                <xsd:element ref="ns2:MediaServiceMetadata" minOccurs="0"/>
                <xsd:element ref="ns2:MediaServiceFastMetadata" minOccurs="0"/>
                <xsd:element ref="ns2:MediaServiceObjectDetectorVersions" minOccurs="0"/>
                <xsd:element ref="ns2:lcf76f155ced4ddcb4097134ff3c332f" minOccurs="0"/>
                <xsd:element ref="ns3:TaxCatchAll" minOccurs="0"/>
                <xsd:element ref="ns2:MediaServiceOCR" minOccurs="0"/>
                <xsd:element ref="ns2:MediaServiceGenerationTime" minOccurs="0"/>
                <xsd:element ref="ns2:MediaServiceEventHashCode" minOccurs="0"/>
                <xsd:element ref="ns3:SharedWithUsers" minOccurs="0"/>
                <xsd:element ref="ns3:SharedWithDetail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5ff2ea6-28e5-4e04-a6a2-d6f81aee68d2"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0" nillable="true" ma:displayName="MediaServiceObjectDetectorVersions" ma:hidden="true" ma:indexed="true" ma:internalName="MediaServiceObjectDetectorVersions" ma:readOnly="true">
      <xsd:simpleType>
        <xsd:restriction base="dms:Text"/>
      </xsd:simpleType>
    </xsd:element>
    <xsd:element name="lcf76f155ced4ddcb4097134ff3c332f" ma:index="12" nillable="true" ma:taxonomy="true" ma:internalName="lcf76f155ced4ddcb4097134ff3c332f" ma:taxonomyFieldName="MediaServiceImageTags" ma:displayName="Bildmarkierungen" ma:readOnly="false" ma:fieldId="{5cf76f15-5ced-4ddc-b409-7134ff3c332f}" ma:taxonomyMulti="true" ma:sspId="32a6b19d-68da-4000-ad0e-8ca94f8fa4c6" ma:termSetId="09814cd3-568e-fe90-9814-8d621ff8fb84" ma:anchorId="fba54fb3-c3e1-fe81-a776-ca4b69148c4d" ma:open="true" ma:isKeyword="false">
      <xsd:complexType>
        <xsd:sequence>
          <xsd:element ref="pc:Terms" minOccurs="0" maxOccurs="1"/>
        </xsd:sequence>
      </xsd:complex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e1cd00fc-8bf4-424a-85b0-cbde9b621e3a" elementFormDefault="qualified">
    <xsd:import namespace="http://schemas.microsoft.com/office/2006/documentManagement/types"/>
    <xsd:import namespace="http://schemas.microsoft.com/office/infopath/2007/PartnerControls"/>
    <xsd:element name="TaxCatchAll" ma:index="13" nillable="true" ma:displayName="Taxonomy Catch All Column" ma:hidden="true" ma:list="{9059d7fa-70e2-428a-9969-05257eb8e285}" ma:internalName="TaxCatchAll" ma:showField="CatchAllData" ma:web="e1cd00fc-8bf4-424a-85b0-cbde9b621e3a">
      <xsd:complexType>
        <xsd:complexContent>
          <xsd:extension base="dms:MultiChoiceLookup">
            <xsd:sequence>
              <xsd:element name="Value" type="dms:Lookup" maxOccurs="unbounded" minOccurs="0" nillable="true"/>
            </xsd:sequence>
          </xsd:extension>
        </xsd:complexContent>
      </xsd:complexType>
    </xsd:element>
    <xsd:element name="SharedWithUsers" ma:index="17" nillable="true" ma:displayName="Freigegeben für"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8" nillable="true" ma:displayName="Freigegeben für -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altstyp"/>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4.xml>��< ? x m l   v e r s i o n = " 1 . 0 "   e n c o d i n g = " u t f - 1 6 " ? > < D a t a M a s h u p   x m l n s = " h t t p : / / s c h e m a s . m i c r o s o f t . c o m / D a t a M a s h u p " > A A A A A L g E A A B Q S w M E F A A C A A g A m k o P V + t i F / + j A A A A 9 g A A A B I A H A B D b 2 5 m a W c v U G F j a 2 F n Z S 5 4 b W w g o h g A K K A U A A A A A A A A A A A A A A A A A A A A A A A A A A A A h Y + x D o I w F E V / h X S n L X U x 5 F E H d Z P E x M S 4 N q V C I z w M L Z Z / c / C T / A U x i r o 5 3 n P P c O / 9 e o P F 0 N T R x X T O t p i R h H I S G d R t Y b H M S O + P 8 Z w s J G y V P q n S R K O M L h 1 c k Z H K + 3 P K W A i B h h l t u 5 I J z h N 2 y D c 7 X Z l G k Y 9 s / 8 u x R e c V a k M k 7 F 9 j p K A J F 1 T w c R O w C U J u 8 S u I s X u 2 P x C W f e 3 7 z s j C x K s 1 s C k C e 3 + Q D 1 B L A w Q U A A I A C A C a S g 9 X D 8 r p q 6 Q A A A D p A A A A E w A c A F t D b 2 5 0 Z W 5 0 X 1 R 5 c G V z X S 5 4 b W w g o h g A K K A U A A A A A A A A A A A A A A A A A A A A A A A A A A A A b Y 5 L D s I w D E S v E n m f u r B A C D V l A d y A C 0 T B / Y j m o 8 Z F 4 W w s O B J X I G 1 3 i K V n 5 n n m 8 3 p X x 2 Q H 8 a A x 9 t 4 p 2 B Q l C H L G 3 3 r X K p i 4 k X s 4 1 t X 1 G S i K H H V R Q c c c D o j R d G R 1 L H w g l 5 3 G j 1 Z z P s c W g z Z 3 3 R J u y 3 K H x j s m x 5 L n H 1 B X Z 2 r 0 N L C 4 p C y v t R k H c V p z c 5 U C p s S 4 y P i X s D 9 5 H c L Q G 8 3 Z x C R t l H Y h c R l e f w F Q S w M E F A A C A A g A m k o P V 5 S 0 5 / e z A Q A A 5 A Y A A B M A H A B G b 3 J t d W x h c y 9 T Z W N 0 a W 9 u M S 5 t I K I Y A C i g F A A A A A A A A A A A A A A A A A A A A A A A A A A A A O 2 T w W 4 T M R C G 7 5 H y D p Z 7 2 U i r V V t B D 0 V 7 Q A l Q J I Q o S c W h W 1 W O d 5 I 1 9 d q R Z x x Y o r 4 N z 9 A X 6 I t 1 w g K p c H v j m L 3 s + p u Z f / + x P Q i a j H d i 2 r + P X g 0 H w w E 2 K k A t t H c L a z S J U l i g 4 U D w c x 7 B W m A y x n U x 8 T q 2 4 C h 7 a y w U Y + + I F 5 j J 8 W l 1 g R C w a l E 3 0 f 6 o J o A 3 5 F f V l w 9 i + r n 6 o 1 t o X M t R f j k B a 1 p D E E q Z y 1 y M v Y 2 t w / L 4 K B d v n P a 1 c c v y 5 O X h I a / P o y e Y U m e h 3 H 0 W H 7 2 D q 1 H e O z y Q Z / d 3 D Q S x B K S 4 I B B n o G o I k k 3 P 1 J z T P w X f c m 2 P M e t b y s X l b / 7 a 2 q l W V g U s K c T H w u / g / q f j G r Y q Z t 1 q p z g L y u H C h 7 b 3 z j H A 7 F k j + W Y j b 6 D j V o k T B c F 3 u s 3 F R p I h C w n t Q H G J e O / o 5 E W x V f 5 F W 9 7 s J s W 1 6 l L 4 1 c f g l E 2 U D a J L 4 H r b A a Q i n B y f w C v F 3 S U i K l L j Q 8 p j S F 1 Y 5 Z a R V Z L A K s 6 t w W a 7 Y f + W e K 2 2 t z X 9 7 x w p K E 1 J w P G 5 p n Z q b x L G B / P N h z p N Z j s t 1 N e m f m I T W t 3 z X c X t a D g w 7 r m L 8 3 j K D u T f O c u O R 3 I / b P t h 2 w / b f x 2 2 B 1 B L A Q I t A B Q A A g A I A J p K D 1 f r Y h f / o w A A A P Y A A A A S A A A A A A A A A A A A A A A A A A A A A A B D b 2 5 m a W c v U G F j a 2 F n Z S 5 4 b W x Q S w E C L Q A U A A I A C A C a S g 9 X D 8 r p q 6 Q A A A D p A A A A E w A A A A A A A A A A A A A A A A D v A A A A W 0 N v b n R l b n R f V H l w Z X N d L n h t b F B L A Q I t A B Q A A g A I A J p K D 1 e U t O f 3 s w E A A O Q G A A A T A A A A A A A A A A A A A A A A A O A B A A B G b 3 J t d W x h c y 9 T Z W N 0 a W 9 u M S 5 t U E s F B g A A A A A D A A M A w g A A A O A D A A A A A B A B A A D v u 7 8 8 P 3 h t b C B 2 Z X J z a W 9 u P S I x L j A i I G V u Y 2 9 k a W 5 n P S J 1 d G Y t O C I / P j x Q Z X J t a X N z a W 9 u T G l z d C B 4 b W x u c z p 4 c 2 Q 9 I m h 0 d H A 6 L y 9 3 d 3 c u d z M u b 3 J n L z I w M D E v W E 1 M U 2 N o Z W 1 h I i B 4 b W x u c z p 4 c 2 k 9 I m h 0 d H A 6 L y 9 3 d 3 c u d z M u b 3 J n L z I w M D E v W E 1 M U 2 N o Z W 1 h L W l u c 3 R h b m N l I j 4 8 Q 2 F u R X Z h b H V h d G V G d X R 1 c m V Q Y W N r Y W d l c z 5 m Y W x z Z T w v Q 2 F u R X Z h b H V h d G V G d X R 1 c m V Q Y W N r Y W d l c z 4 8 R m l y Z X d h b G x F b m F i b G V k P n R y d W U 8 L 0 Z p c m V 3 Y W x s R W 5 h Y m x l Z D 4 8 L 1 B l c m 1 p c 3 N p b 2 5 M a X N 0 P r k l A A A A A A A A l y U A A O + 7 v z w / e G 1 s I H Z l c n N p b 2 4 9 I j E u M C I g Z W 5 j b 2 R p b m c 9 I n V 0 Z i 0 4 I j 8 + P E x v Y 2 F s U G F j a 2 F n Z U 1 l d G F k Y X R h R m l s Z S B 4 b W x u c z p 4 c 2 Q 9 I m h 0 d H A 6 L y 9 3 d 3 c u d z M u b 3 J n L z I w M D E v W E 1 M U 2 N o Z W 1 h I i B 4 b W x u c z p 4 c 2 k 9 I m h 0 d H A 6 L y 9 3 d 3 c u d z M u b 3 J n L z I w M D E v W E 1 M U 2 N o Z W 1 h L W l u c 3 R h b m N l I j 4 8 S X R l b X M + P E l 0 Z W 0 + P E l 0 Z W 1 M b 2 N h d G l v b j 4 8 S X R l b V R 5 c G U + Q W x s R m 9 y b X V s Y X M 8 L 0 l 0 Z W 1 U e X B l P j x J d G V t U G F 0 a C A v P j w v S X R l b U x v Y 2 F 0 a W 9 u P j x T d G F i b G V F b n R y a W V z P j x F b n R y e S B U e X B l P S J S Z W x h d G l v b n N o a X B z I i B W Y W x 1 Z T 0 i c 0 F B Q U F B Q T 0 9 I i A v P j w v U 3 R h Y m x l R W 5 0 c m l l c z 4 8 L 0 l 0 Z W 0 + P E l 0 Z W 0 + P E l 0 Z W 1 M b 2 N h d G l v b j 4 8 S X R l b V R 5 c G U + R m 9 y b X V s Y T w v S X R l b V R 5 c G U + P E l 0 Z W 1 Q Y X R o P l N l Y 3 R p b 2 4 x L 2 N v b m Z s a W N 0 P C 9 J d G V t U G F 0 a D 4 8 L 0 l 0 Z W 1 M b 2 N h d G l v b j 4 8 U 3 R h Y m x l R W 5 0 c m l l c z 4 8 R W 5 0 c n k g V H l w Z T 0 i S X N Q c m l 2 Y X R l I i B W Y W x 1 Z T 0 i b D A i I C 8 + P E V u d H J 5 I F R 5 c G U 9 I k Z p b G x F c n J v c k N v d W 5 0 I i B W Y W x 1 Z T 0 i b D A i I C 8 + P E V u d H J 5 I F R 5 c G U 9 I k Z p b G x F c n J v c k N v Z G U i I F Z h b H V l P S J z V W 5 r b m 9 3 b i I g L z 4 8 R W 5 0 c n k g V H l w Z T 0 i T m F t Z V V w Z G F 0 Z W R B Z n R l c k Z p b G w i I F Z h b H V l P S J s M C I g L z 4 8 R W 5 0 c n k g V H l w Z T 0 i U m V z d W x 0 V H l w Z S I g V m F s d W U 9 I n N U Y W J s Z S I g L z 4 8 R W 5 0 c n k g V H l w Z T 0 i Q n V m Z m V y T m V 4 d F J l Z n J l c 2 g i I F Z h b H V l P S J s M S I g L z 4 8 R W 5 0 c n k g V H l w Z T 0 i R m l s b E N v d W 5 0 I i B W Y W x 1 Z T 0 i b D I 4 I i A v P j x F b n R y e S B U e X B l P S J G a W x s Z W R D b 2 1 w b G V 0 Z V J l c 3 V s d F R v V 2 9 y a 3 N o Z W V 0 I i B W Y W x 1 Z T 0 i b D E i I C 8 + P E V u d H J 5 I F R 5 c G U 9 I k Z p b G x F b m F i b G V k I i B W Y W x 1 Z T 0 i b D A i I C 8 + P E V u d H J 5 I F R 5 c G U 9 I k Z p b G x P Y m p l Y 3 R U e X B l I i B W Y W x 1 Z T 0 i c 0 N v b m 5 l Y 3 R p b 2 5 P b m x 5 I i A v P j x F b n R y e S B U e X B l P S J G a W x s V G 9 E Y X R h T W 9 k Z W x F b m F i b G V k I i B W Y W x 1 Z T 0 i b D A i I C 8 + P E V u d H J 5 I F R 5 c G U 9 I k F k Z G V k V G 9 E Y X R h T W 9 k Z W w i I F Z h b H V l P S J s M C I g L z 4 8 R W 5 0 c n k g V H l w Z T 0 i R m l s b E x h c 3 R V c G R h d G V k I i B W Y W x 1 Z T 0 i Z D I w M j M t M D g t M T V U M D c 6 M D U 6 M D E u N T Y 4 N j A y M F o i I C 8 + P E V u d H J 5 I F R 5 c G U 9 I k Z p b G x D b 2 x 1 b W 5 U e X B l c y I g V m F s d W U 9 I n N C Z 1 l E Q X d N R 0 J n T U R C Z 1 l H Q m d Z R 0 J n W U d C Z 0 1 H I i A v P j x F b n R y e S B U e X B l P S J G a W x s Q 2 9 s d W 1 u T m F t Z X M i I F Z h b H V l P S J z W y Z x d W 9 0 O 2 t l e S Z x d W 9 0 O y w m c X V v d D t 0 a X R s Z S Z x d W 9 0 O y w m c X V v d D t 5 Z W F y J n F 1 b 3 Q 7 L C Z x d W 9 0 O 2 1 v b n R o J n F 1 b 3 Q 7 L C Z x d W 9 0 O 2 R h e S Z x d W 9 0 O y w m c X V v d D t q b 3 V y b m F s J n F 1 b 3 Q 7 L C Z x d W 9 0 O 2 l z c 2 4 m c X V v d D s s J n F 1 b 3 Q 7 d m 9 s d W 1 l J n F 1 b 3 Q 7 L C Z x d W 9 0 O 2 l z c 3 V l J n F 1 b 3 Q 7 L C Z x d W 9 0 O 3 B h Z 2 V z J n F 1 b 3 Q 7 L C Z x d W 9 0 O 2 F 1 d G h v c n M m c X V v d D s s J n F 1 b 3 Q 7 d X J s J n F 1 b 3 Q 7 L C Z x d W 9 0 O 2 x h b m d 1 Y W d l J n F 1 b 3 Q 7 L C Z x d W 9 0 O 3 B 1 Y m x p c 2 h l c i Z x d W 9 0 O y w m c X V v d D t s b 2 N h d G l v b i Z x d W 9 0 O y w m c X V v d D t h Y n N 0 c m F j d C Z x d W 9 0 O y w m c X V v d D t u b 3 R l c y Z x d W 9 0 O y w m c X V v d D t k b 2 k m c X V v d D s s J n F 1 b 3 Q 7 a 2 V 5 d 2 9 y Z H M m c X V v d D s s J n F 1 b 3 Q 7 c H V i b W V k X 2 l k J n F 1 b 3 Q 7 L C Z x d W 9 0 O 3 B t Y 1 9 p Z C Z x d W 9 0 O 1 0 i I C 8 + P E V u d H J 5 I F R 5 c G U 9 I k Z p b G x T d G F 0 d X M i I F Z h b H V l P S J z Q 2 9 t c G x l d G U i I C 8 + P E V u d H J 5 I F R 5 c G U 9 I l J l b G F 0 a W 9 u c 2 h p c E l u Z m 9 D b 2 5 0 Y W l u Z X I i I F Z h b H V l P S J z e y Z x d W 9 0 O 2 N v b H V t b k N v d W 5 0 J n F 1 b 3 Q 7 O j I x L C Z x d W 9 0 O 2 t l e U N v b H V t b k 5 h b W V z J n F 1 b 3 Q 7 O l t d L C Z x d W 9 0 O 3 F 1 Z X J 5 U m V s Y X R p b 2 5 z a G l w c y Z x d W 9 0 O z p b X S w m c X V v d D t j b 2 x 1 b W 5 J Z G V u d G l 0 a W V z J n F 1 b 3 Q 7 O l s m c X V v d D t T Z W N 0 a W 9 u M S 9 j b 2 5 m b G l j d C 9 B d X R v U m V t b 3 Z l Z E N v b H V t b n M x L n t r Z X k s M H 0 m c X V v d D s s J n F 1 b 3 Q 7 U 2 V j d G l v b j E v Y 2 9 u Z m x p Y 3 Q v Q X V 0 b 1 J l b W 9 2 Z W R D b 2 x 1 b W 5 z M S 5 7 d G l 0 b G U s M X 0 m c X V v d D s s J n F 1 b 3 Q 7 U 2 V j d G l v b j E v Y 2 9 u Z m x p Y 3 Q v Q X V 0 b 1 J l b W 9 2 Z W R D b 2 x 1 b W 5 z M S 5 7 e W V h c i w y f S Z x d W 9 0 O y w m c X V v d D t T Z W N 0 a W 9 u M S 9 j b 2 5 m b G l j d C 9 B d X R v U m V t b 3 Z l Z E N v b H V t b n M x L n t t b 2 5 0 a C w z f S Z x d W 9 0 O y w m c X V v d D t T Z W N 0 a W 9 u M S 9 j b 2 5 m b G l j d C 9 B d X R v U m V t b 3 Z l Z E N v b H V t b n M x L n t k Y X k s N H 0 m c X V v d D s s J n F 1 b 3 Q 7 U 2 V j d G l v b j E v Y 2 9 u Z m x p Y 3 Q v Q X V 0 b 1 J l b W 9 2 Z W R D b 2 x 1 b W 5 z M S 5 7 a m 9 1 c m 5 h b C w 1 f S Z x d W 9 0 O y w m c X V v d D t T Z W N 0 a W 9 u M S 9 j b 2 5 m b G l j d C 9 B d X R v U m V t b 3 Z l Z E N v b H V t b n M x L n t p c 3 N u L D Z 9 J n F 1 b 3 Q 7 L C Z x d W 9 0 O 1 N l Y 3 R p b 2 4 x L 2 N v b m Z s a W N 0 L 0 F 1 d G 9 S Z W 1 v d m V k Q 2 9 s d W 1 u c z E u e 3 Z v b H V t Z S w 3 f S Z x d W 9 0 O y w m c X V v d D t T Z W N 0 a W 9 u M S 9 j b 2 5 m b G l j d C 9 B d X R v U m V t b 3 Z l Z E N v b H V t b n M x L n t p c 3 N 1 Z S w 4 f S Z x d W 9 0 O y w m c X V v d D t T Z W N 0 a W 9 u M S 9 j b 2 5 m b G l j d C 9 B d X R v U m V t b 3 Z l Z E N v b H V t b n M x L n t w Y W d l c y w 5 f S Z x d W 9 0 O y w m c X V v d D t T Z W N 0 a W 9 u M S 9 j b 2 5 m b G l j d C 9 B d X R v U m V t b 3 Z l Z E N v b H V t b n M x L n t h d X R o b 3 J z L D E w f S Z x d W 9 0 O y w m c X V v d D t T Z W N 0 a W 9 u M S 9 j b 2 5 m b G l j d C 9 B d X R v U m V t b 3 Z l Z E N v b H V t b n M x L n t 1 c m w s M T F 9 J n F 1 b 3 Q 7 L C Z x d W 9 0 O 1 N l Y 3 R p b 2 4 x L 2 N v b m Z s a W N 0 L 0 F 1 d G 9 S Z W 1 v d m V k Q 2 9 s d W 1 u c z E u e 2 x h b m d 1 Y W d l L D E y f S Z x d W 9 0 O y w m c X V v d D t T Z W N 0 a W 9 u M S 9 j b 2 5 m b G l j d C 9 B d X R v U m V t b 3 Z l Z E N v b H V t b n M x L n t w d W J s a X N o Z X I s M T N 9 J n F 1 b 3 Q 7 L C Z x d W 9 0 O 1 N l Y 3 R p b 2 4 x L 2 N v b m Z s a W N 0 L 0 F 1 d G 9 S Z W 1 v d m V k Q 2 9 s d W 1 u c z E u e 2 x v Y 2 F 0 a W 9 u L D E 0 f S Z x d W 9 0 O y w m c X V v d D t T Z W N 0 a W 9 u M S 9 j b 2 5 m b G l j d C 9 B d X R v U m V t b 3 Z l Z E N v b H V t b n M x L n t h Y n N 0 c m F j d C w x N X 0 m c X V v d D s s J n F 1 b 3 Q 7 U 2 V j d G l v b j E v Y 2 9 u Z m x p Y 3 Q v Q X V 0 b 1 J l b W 9 2 Z W R D b 2 x 1 b W 5 z M S 5 7 b m 9 0 Z X M s M T Z 9 J n F 1 b 3 Q 7 L C Z x d W 9 0 O 1 N l Y 3 R p b 2 4 x L 2 N v b m Z s a W N 0 L 0 F 1 d G 9 S Z W 1 v d m V k Q 2 9 s d W 1 u c z E u e 2 R v a S w x N 3 0 m c X V v d D s s J n F 1 b 3 Q 7 U 2 V j d G l v b j E v Y 2 9 u Z m x p Y 3 Q v Q X V 0 b 1 J l b W 9 2 Z W R D b 2 x 1 b W 5 z M S 5 7 a 2 V 5 d 2 9 y Z H M s M T h 9 J n F 1 b 3 Q 7 L C Z x d W 9 0 O 1 N l Y 3 R p b 2 4 x L 2 N v b m Z s a W N 0 L 0 F 1 d G 9 S Z W 1 v d m V k Q 2 9 s d W 1 u c z E u e 3 B 1 Y m 1 l Z F 9 p Z C w x O X 0 m c X V v d D s s J n F 1 b 3 Q 7 U 2 V j d G l v b j E v Y 2 9 u Z m x p Y 3 Q v Q X V 0 b 1 J l b W 9 2 Z W R D b 2 x 1 b W 5 z M S 5 7 c G 1 j X 2 l k L D I w f S Z x d W 9 0 O 1 0 s J n F 1 b 3 Q 7 Q 2 9 s d W 1 u Q 2 9 1 b n Q m c X V v d D s 6 M j E s J n F 1 b 3 Q 7 S 2 V 5 Q 2 9 s d W 1 u T m F t Z X M m c X V v d D s 6 W 1 0 s J n F 1 b 3 Q 7 Q 2 9 s d W 1 u S W R l b n R p d G l l c y Z x d W 9 0 O z p b J n F 1 b 3 Q 7 U 2 V j d G l v b j E v Y 2 9 u Z m x p Y 3 Q v Q X V 0 b 1 J l b W 9 2 Z W R D b 2 x 1 b W 5 z M S 5 7 a 2 V 5 L D B 9 J n F 1 b 3 Q 7 L C Z x d W 9 0 O 1 N l Y 3 R p b 2 4 x L 2 N v b m Z s a W N 0 L 0 F 1 d G 9 S Z W 1 v d m V k Q 2 9 s d W 1 u c z E u e 3 R p d G x l L D F 9 J n F 1 b 3 Q 7 L C Z x d W 9 0 O 1 N l Y 3 R p b 2 4 x L 2 N v b m Z s a W N 0 L 0 F 1 d G 9 S Z W 1 v d m V k Q 2 9 s d W 1 u c z E u e 3 l l Y X I s M n 0 m c X V v d D s s J n F 1 b 3 Q 7 U 2 V j d G l v b j E v Y 2 9 u Z m x p Y 3 Q v Q X V 0 b 1 J l b W 9 2 Z W R D b 2 x 1 b W 5 z M S 5 7 b W 9 u d G g s M 3 0 m c X V v d D s s J n F 1 b 3 Q 7 U 2 V j d G l v b j E v Y 2 9 u Z m x p Y 3 Q v Q X V 0 b 1 J l b W 9 2 Z W R D b 2 x 1 b W 5 z M S 5 7 Z G F 5 L D R 9 J n F 1 b 3 Q 7 L C Z x d W 9 0 O 1 N l Y 3 R p b 2 4 x L 2 N v b m Z s a W N 0 L 0 F 1 d G 9 S Z W 1 v d m V k Q 2 9 s d W 1 u c z E u e 2 p v d X J u Y W w s N X 0 m c X V v d D s s J n F 1 b 3 Q 7 U 2 V j d G l v b j E v Y 2 9 u Z m x p Y 3 Q v Q X V 0 b 1 J l b W 9 2 Z W R D b 2 x 1 b W 5 z M S 5 7 a X N z b i w 2 f S Z x d W 9 0 O y w m c X V v d D t T Z W N 0 a W 9 u M S 9 j b 2 5 m b G l j d C 9 B d X R v U m V t b 3 Z l Z E N v b H V t b n M x L n t 2 b 2 x 1 b W U s N 3 0 m c X V v d D s s J n F 1 b 3 Q 7 U 2 V j d G l v b j E v Y 2 9 u Z m x p Y 3 Q v Q X V 0 b 1 J l b W 9 2 Z W R D b 2 x 1 b W 5 z M S 5 7 a X N z d W U s O H 0 m c X V v d D s s J n F 1 b 3 Q 7 U 2 V j d G l v b j E v Y 2 9 u Z m x p Y 3 Q v Q X V 0 b 1 J l b W 9 2 Z W R D b 2 x 1 b W 5 z M S 5 7 c G F n Z X M s O X 0 m c X V v d D s s J n F 1 b 3 Q 7 U 2 V j d G l v b j E v Y 2 9 u Z m x p Y 3 Q v Q X V 0 b 1 J l b W 9 2 Z W R D b 2 x 1 b W 5 z M S 5 7 Y X V 0 a G 9 y c y w x M H 0 m c X V v d D s s J n F 1 b 3 Q 7 U 2 V j d G l v b j E v Y 2 9 u Z m x p Y 3 Q v Q X V 0 b 1 J l b W 9 2 Z W R D b 2 x 1 b W 5 z M S 5 7 d X J s L D E x f S Z x d W 9 0 O y w m c X V v d D t T Z W N 0 a W 9 u M S 9 j b 2 5 m b G l j d C 9 B d X R v U m V t b 3 Z l Z E N v b H V t b n M x L n t s Y W 5 n d W F n Z S w x M n 0 m c X V v d D s s J n F 1 b 3 Q 7 U 2 V j d G l v b j E v Y 2 9 u Z m x p Y 3 Q v Q X V 0 b 1 J l b W 9 2 Z W R D b 2 x 1 b W 5 z M S 5 7 c H V i b G l z a G V y L D E z f S Z x d W 9 0 O y w m c X V v d D t T Z W N 0 a W 9 u M S 9 j b 2 5 m b G l j d C 9 B d X R v U m V t b 3 Z l Z E N v b H V t b n M x L n t s b 2 N h d G l v b i w x N H 0 m c X V v d D s s J n F 1 b 3 Q 7 U 2 V j d G l v b j E v Y 2 9 u Z m x p Y 3 Q v Q X V 0 b 1 J l b W 9 2 Z W R D b 2 x 1 b W 5 z M S 5 7 Y W J z d H J h Y 3 Q s M T V 9 J n F 1 b 3 Q 7 L C Z x d W 9 0 O 1 N l Y 3 R p b 2 4 x L 2 N v b m Z s a W N 0 L 0 F 1 d G 9 S Z W 1 v d m V k Q 2 9 s d W 1 u c z E u e 2 5 v d G V z L D E 2 f S Z x d W 9 0 O y w m c X V v d D t T Z W N 0 a W 9 u M S 9 j b 2 5 m b G l j d C 9 B d X R v U m V t b 3 Z l Z E N v b H V t b n M x L n t k b 2 k s M T d 9 J n F 1 b 3 Q 7 L C Z x d W 9 0 O 1 N l Y 3 R p b 2 4 x L 2 N v b m Z s a W N 0 L 0 F 1 d G 9 S Z W 1 v d m V k Q 2 9 s d W 1 u c z E u e 2 t l e X d v c m R z L D E 4 f S Z x d W 9 0 O y w m c X V v d D t T Z W N 0 a W 9 u M S 9 j b 2 5 m b G l j d C 9 B d X R v U m V t b 3 Z l Z E N v b H V t b n M x L n t w d W J t Z W R f a W Q s M T l 9 J n F 1 b 3 Q 7 L C Z x d W 9 0 O 1 N l Y 3 R p b 2 4 x L 2 N v b m Z s a W N 0 L 0 F 1 d G 9 S Z W 1 v d m V k Q 2 9 s d W 1 u c z E u e 3 B t Y 1 9 p Z C w y M H 0 m c X V v d D t d L C Z x d W 9 0 O 1 J l b G F 0 a W 9 u c 2 h p c E l u Z m 8 m c X V v d D s 6 W 1 1 9 I i A v P j w v U 3 R h Y m x l R W 5 0 c m l l c z 4 8 L 0 l 0 Z W 0 + P E l 0 Z W 0 + P E l 0 Z W 1 M b 2 N h d G l v b j 4 8 S X R l b V R 5 c G U + R m 9 y b X V s Y T w v S X R l b V R 5 c G U + P E l 0 Z W 1 Q Y X R o P l N l Y 3 R p b 2 4 x L 2 N v b m Z s a W N 0 L 1 F 1 Z W x s Z T w v S X R l b V B h d G g + P C 9 J d G V t T G 9 j Y X R p b 2 4 + P F N 0 Y W J s Z U V u d H J p Z X M g L z 4 8 L 0 l 0 Z W 0 + P E l 0 Z W 0 + P E l 0 Z W 1 M b 2 N h d G l v b j 4 8 S X R l b V R 5 c G U + R m 9 y b X V s Y T w v S X R l b V R 5 c G U + P E l 0 Z W 1 Q Y X R o P l N l Y 3 R p b 2 4 x L 2 N v b m Z s a W N 0 L 0 g l Q z M l Q j Z o Z X I l M j B n Z X N 0 d W Z 0 Z S U y M E h l Y W R l c j w v S X R l b V B h d G g + P C 9 J d G V t T G 9 j Y X R p b 2 4 + P F N 0 Y W J s Z U V u d H J p Z X M g L z 4 8 L 0 l 0 Z W 0 + P E l 0 Z W 0 + P E l 0 Z W 1 M b 2 N h d G l v b j 4 8 S X R l b V R 5 c G U + R m 9 y b X V s Y T w v S X R l b V R 5 c G U + P E l 0 Z W 1 Q Y X R o P l N l Y 3 R p b 2 4 x L 2 N v b m Z s a W N 0 L 0 d l J U M z J U E 0 b m R l c n R l c i U y M F R 5 c D w v S X R l b V B h d G g + P C 9 J d G V t T G 9 j Y X R p b 2 4 + P F N 0 Y W J s Z U V u d H J p Z X M g L z 4 8 L 0 l 0 Z W 0 + P E l 0 Z W 0 + P E l 0 Z W 1 M b 2 N h d G l v b j 4 8 S X R l b V R 5 c G U + R m 9 y b X V s Y T w v S X R l b V R 5 c G U + P E l 0 Z W 1 Q Y X R o P l N l Y 3 R p b 2 4 x L 2 N v b m Z s a W N 0 J T I w K D I p P C 9 J d G V t U G F 0 a D 4 8 L 0 l 0 Z W 1 M b 2 N h d G l v b j 4 8 U 3 R h Y m x l R W 5 0 c m l l c z 4 8 R W 5 0 c n k g V H l w Z T 0 i S X N Q c m l 2 Y X R l I i B W Y W x 1 Z T 0 i b D A i I C 8 + P E V u d H J 5 I F R 5 c G U 9 I k Z p b G x T d G F 0 d X M i I F Z h b H V l P S J z Q 2 9 t c G x l d G U i I C 8 + P E V u d H J 5 I F R 5 c G U 9 I k Z p b G x D b 2 x 1 b W 5 O Y W 1 l c y I g V m F s d W U 9 I n N b J n F 1 b 3 Q 7 a 2 V 5 J n F 1 b 3 Q 7 L C Z x d W 9 0 O 3 R p d G x l J n F 1 b 3 Q 7 L C Z x d W 9 0 O 3 l l Y X I m c X V v d D s s J n F 1 b 3 Q 7 b W 9 u d G g m c X V v d D s s J n F 1 b 3 Q 7 Z G F 5 J n F 1 b 3 Q 7 L C Z x d W 9 0 O 2 p v d X J u Y W w m c X V v d D s s J n F 1 b 3 Q 7 a X N z b i Z x d W 9 0 O y w m c X V v d D t 2 b 2 x 1 b W U m c X V v d D s s J n F 1 b 3 Q 7 a X N z d W U m c X V v d D s s J n F 1 b 3 Q 7 c G F n Z X M m c X V v d D s s J n F 1 b 3 Q 7 Y X V 0 a G 9 y c y Z x d W 9 0 O y w m c X V v d D t 1 c m w m c X V v d D s s J n F 1 b 3 Q 7 b G F u Z 3 V h Z 2 U m c X V v d D s s J n F 1 b 3 Q 7 c H V i b G l z a G V y J n F 1 b 3 Q 7 L C Z x d W 9 0 O 2 x v Y 2 F 0 a W 9 u J n F 1 b 3 Q 7 L C Z x d W 9 0 O 2 F i c 3 R y Y W N 0 J n F 1 b 3 Q 7 L C Z x d W 9 0 O 2 5 v d G V z J n F 1 b 3 Q 7 L C Z x d W 9 0 O 2 R v a S Z x d W 9 0 O y w m c X V v d D t r Z X l 3 b 3 J k c y Z x d W 9 0 O y w m c X V v d D t w d W J t Z W R f a W Q m c X V v d D s s J n F 1 b 3 Q 7 c G 1 j X 2 l k J n F 1 b 3 Q 7 X S I g L z 4 8 R W 5 0 c n k g V H l w Z T 0 i R m l s b E N v b H V t b l R 5 c G V z I i B W Y W x 1 Z T 0 i c 0 J n W U R B d 0 1 H Q m d N R E J n W U d C Z 1 l H Q m d Z R 0 J n T U c i I C 8 + P E V u d H J 5 I F R 5 c G U 9 I l J l c 3 V s d F R 5 c G U i I F Z h b H V l P S J z V G F i b G U i I C 8 + P E V u d H J 5 I F R 5 c G U 9 I k F k Z G V k V G 9 E Y X R h T W 9 k Z W w i I F Z h b H V l P S J s M C I g L z 4 8 R W 5 0 c n k g V H l w Z T 0 i R m l s b G V k Q 2 9 t c G x l d G V S Z X N 1 b H R U b 1 d v c m t z a G V l d C I g V m F s d W U 9 I m w x I i A v P j x F b n R y e S B U e X B l P S J G a W x s R W 5 h Y m x l Z C I g V m F s d W U 9 I m w w I i A v P j x F b n R y e S B U e X B l P S J G a W x s R X J y b 3 J D b 2 R l I i B W Y W x 1 Z T 0 i c 1 V u a 2 5 v d 2 4 i I C 8 + P E V u d H J 5 I F R 5 c G U 9 I k Z p b G x P Y m p l Y 3 R U e X B l I i B W Y W x 1 Z T 0 i c 0 N v b m 5 l Y 3 R p b 2 5 P b m x 5 I i A v P j x F b n R y e S B U e X B l P S J G a W x s V G 9 E Y X R h T W 9 k Z W x F b m F i b G V k I i B W Y W x 1 Z T 0 i b D A i I C 8 + P E V u d H J 5 I F R 5 c G U 9 I k Z p b G x D b 3 V u d C I g V m F s d W U 9 I m w y O C I g L z 4 8 R W 5 0 c n k g V H l w Z T 0 i R m l s b E x h c 3 R V c G R h d G V k I i B W Y W x 1 Z T 0 i Z D I w M j M t M D g t M T V U M D c 6 M D U 6 M D E u N T Y 4 N j A y M F o i I C 8 + P E V u d H J 5 I F R 5 c G U 9 I k Z p b G x F c n J v c k N v d W 5 0 I i B W Y W x 1 Z T 0 i b D A i I C 8 + P E V u d H J 5 I F R 5 c G U 9 I k x v Y W R l Z F R v Q W 5 h b H l z a X N T Z X J 2 a W N l c y I g V m F s d W U 9 I m w w I i A v P j x F b n R y e S B U e X B l P S J C d W Z m Z X J O Z X h 0 U m V m c m V z a C I g V m F s d W U 9 I m w x I i A v P j x F b n R y e S B U e X B l P S J S Z W x h d G l v b n N o a X B J b m Z v Q 2 9 u d G F p b m V y I i B W Y W x 1 Z T 0 i c 3 s m c X V v d D t j b 2 x 1 b W 5 D b 3 V u d C Z x d W 9 0 O z o y M S w m c X V v d D t r Z X l D b 2 x 1 b W 5 O Y W 1 l c y Z x d W 9 0 O z p b X S w m c X V v d D t x d W V y e V J l b G F 0 a W 9 u c 2 h p c H M m c X V v d D s 6 W 1 0 s J n F 1 b 3 Q 7 Y 2 9 s d W 1 u S W R l b n R p d G l l c y Z x d W 9 0 O z p b J n F 1 b 3 Q 7 U 2 V j d G l v b j E v Y 2 9 u Z m x p Y 3 Q v Q X V 0 b 1 J l b W 9 2 Z W R D b 2 x 1 b W 5 z M S 5 7 a 2 V 5 L D B 9 J n F 1 b 3 Q 7 L C Z x d W 9 0 O 1 N l Y 3 R p b 2 4 x L 2 N v b m Z s a W N 0 L 0 F 1 d G 9 S Z W 1 v d m V k Q 2 9 s d W 1 u c z E u e 3 R p d G x l L D F 9 J n F 1 b 3 Q 7 L C Z x d W 9 0 O 1 N l Y 3 R p b 2 4 x L 2 N v b m Z s a W N 0 L 0 F 1 d G 9 S Z W 1 v d m V k Q 2 9 s d W 1 u c z E u e 3 l l Y X I s M n 0 m c X V v d D s s J n F 1 b 3 Q 7 U 2 V j d G l v b j E v Y 2 9 u Z m x p Y 3 Q v Q X V 0 b 1 J l b W 9 2 Z W R D b 2 x 1 b W 5 z M S 5 7 b W 9 u d G g s M 3 0 m c X V v d D s s J n F 1 b 3 Q 7 U 2 V j d G l v b j E v Y 2 9 u Z m x p Y 3 Q v Q X V 0 b 1 J l b W 9 2 Z W R D b 2 x 1 b W 5 z M S 5 7 Z G F 5 L D R 9 J n F 1 b 3 Q 7 L C Z x d W 9 0 O 1 N l Y 3 R p b 2 4 x L 2 N v b m Z s a W N 0 L 0 F 1 d G 9 S Z W 1 v d m V k Q 2 9 s d W 1 u c z E u e 2 p v d X J u Y W w s N X 0 m c X V v d D s s J n F 1 b 3 Q 7 U 2 V j d G l v b j E v Y 2 9 u Z m x p Y 3 Q v Q X V 0 b 1 J l b W 9 2 Z W R D b 2 x 1 b W 5 z M S 5 7 a X N z b i w 2 f S Z x d W 9 0 O y w m c X V v d D t T Z W N 0 a W 9 u M S 9 j b 2 5 m b G l j d C 9 B d X R v U m V t b 3 Z l Z E N v b H V t b n M x L n t 2 b 2 x 1 b W U s N 3 0 m c X V v d D s s J n F 1 b 3 Q 7 U 2 V j d G l v b j E v Y 2 9 u Z m x p Y 3 Q v Q X V 0 b 1 J l b W 9 2 Z W R D b 2 x 1 b W 5 z M S 5 7 a X N z d W U s O H 0 m c X V v d D s s J n F 1 b 3 Q 7 U 2 V j d G l v b j E v Y 2 9 u Z m x p Y 3 Q v Q X V 0 b 1 J l b W 9 2 Z W R D b 2 x 1 b W 5 z M S 5 7 c G F n Z X M s O X 0 m c X V v d D s s J n F 1 b 3 Q 7 U 2 V j d G l v b j E v Y 2 9 u Z m x p Y 3 Q v Q X V 0 b 1 J l b W 9 2 Z W R D b 2 x 1 b W 5 z M S 5 7 Y X V 0 a G 9 y c y w x M H 0 m c X V v d D s s J n F 1 b 3 Q 7 U 2 V j d G l v b j E v Y 2 9 u Z m x p Y 3 Q v Q X V 0 b 1 J l b W 9 2 Z W R D b 2 x 1 b W 5 z M S 5 7 d X J s L D E x f S Z x d W 9 0 O y w m c X V v d D t T Z W N 0 a W 9 u M S 9 j b 2 5 m b G l j d C 9 B d X R v U m V t b 3 Z l Z E N v b H V t b n M x L n t s Y W 5 n d W F n Z S w x M n 0 m c X V v d D s s J n F 1 b 3 Q 7 U 2 V j d G l v b j E v Y 2 9 u Z m x p Y 3 Q v Q X V 0 b 1 J l b W 9 2 Z W R D b 2 x 1 b W 5 z M S 5 7 c H V i b G l z a G V y L D E z f S Z x d W 9 0 O y w m c X V v d D t T Z W N 0 a W 9 u M S 9 j b 2 5 m b G l j d C 9 B d X R v U m V t b 3 Z l Z E N v b H V t b n M x L n t s b 2 N h d G l v b i w x N H 0 m c X V v d D s s J n F 1 b 3 Q 7 U 2 V j d G l v b j E v Y 2 9 u Z m x p Y 3 Q v Q X V 0 b 1 J l b W 9 2 Z W R D b 2 x 1 b W 5 z M S 5 7 Y W J z d H J h Y 3 Q s M T V 9 J n F 1 b 3 Q 7 L C Z x d W 9 0 O 1 N l Y 3 R p b 2 4 x L 2 N v b m Z s a W N 0 L 0 F 1 d G 9 S Z W 1 v d m V k Q 2 9 s d W 1 u c z E u e 2 5 v d G V z L D E 2 f S Z x d W 9 0 O y w m c X V v d D t T Z W N 0 a W 9 u M S 9 j b 2 5 m b G l j d C 9 B d X R v U m V t b 3 Z l Z E N v b H V t b n M x L n t k b 2 k s M T d 9 J n F 1 b 3 Q 7 L C Z x d W 9 0 O 1 N l Y 3 R p b 2 4 x L 2 N v b m Z s a W N 0 L 0 F 1 d G 9 S Z W 1 v d m V k Q 2 9 s d W 1 u c z E u e 2 t l e X d v c m R z L D E 4 f S Z x d W 9 0 O y w m c X V v d D t T Z W N 0 a W 9 u M S 9 j b 2 5 m b G l j d C 9 B d X R v U m V t b 3 Z l Z E N v b H V t b n M x L n t w d W J t Z W R f a W Q s M T l 9 J n F 1 b 3 Q 7 L C Z x d W 9 0 O 1 N l Y 3 R p b 2 4 x L 2 N v b m Z s a W N 0 L 0 F 1 d G 9 S Z W 1 v d m V k Q 2 9 s d W 1 u c z E u e 3 B t Y 1 9 p Z C w y M H 0 m c X V v d D t d L C Z x d W 9 0 O 0 N v b H V t b k N v d W 5 0 J n F 1 b 3 Q 7 O j I x L C Z x d W 9 0 O 0 t l e U N v b H V t b k 5 h b W V z J n F 1 b 3 Q 7 O l t d L C Z x d W 9 0 O 0 N v b H V t b k l k Z W 5 0 a X R p Z X M m c X V v d D s 6 W y Z x d W 9 0 O 1 N l Y 3 R p b 2 4 x L 2 N v b m Z s a W N 0 L 0 F 1 d G 9 S Z W 1 v d m V k Q 2 9 s d W 1 u c z E u e 2 t l e S w w f S Z x d W 9 0 O y w m c X V v d D t T Z W N 0 a W 9 u M S 9 j b 2 5 m b G l j d C 9 B d X R v U m V t b 3 Z l Z E N v b H V t b n M x L n t 0 a X R s Z S w x f S Z x d W 9 0 O y w m c X V v d D t T Z W N 0 a W 9 u M S 9 j b 2 5 m b G l j d C 9 B d X R v U m V t b 3 Z l Z E N v b H V t b n M x L n t 5 Z W F y L D J 9 J n F 1 b 3 Q 7 L C Z x d W 9 0 O 1 N l Y 3 R p b 2 4 x L 2 N v b m Z s a W N 0 L 0 F 1 d G 9 S Z W 1 v d m V k Q 2 9 s d W 1 u c z E u e 2 1 v b n R o L D N 9 J n F 1 b 3 Q 7 L C Z x d W 9 0 O 1 N l Y 3 R p b 2 4 x L 2 N v b m Z s a W N 0 L 0 F 1 d G 9 S Z W 1 v d m V k Q 2 9 s d W 1 u c z E u e 2 R h e S w 0 f S Z x d W 9 0 O y w m c X V v d D t T Z W N 0 a W 9 u M S 9 j b 2 5 m b G l j d C 9 B d X R v U m V t b 3 Z l Z E N v b H V t b n M x L n t q b 3 V y b m F s L D V 9 J n F 1 b 3 Q 7 L C Z x d W 9 0 O 1 N l Y 3 R p b 2 4 x L 2 N v b m Z s a W N 0 L 0 F 1 d G 9 S Z W 1 v d m V k Q 2 9 s d W 1 u c z E u e 2 l z c 2 4 s N n 0 m c X V v d D s s J n F 1 b 3 Q 7 U 2 V j d G l v b j E v Y 2 9 u Z m x p Y 3 Q v Q X V 0 b 1 J l b W 9 2 Z W R D b 2 x 1 b W 5 z M S 5 7 d m 9 s d W 1 l L D d 9 J n F 1 b 3 Q 7 L C Z x d W 9 0 O 1 N l Y 3 R p b 2 4 x L 2 N v b m Z s a W N 0 L 0 F 1 d G 9 S Z W 1 v d m V k Q 2 9 s d W 1 u c z E u e 2 l z c 3 V l L D h 9 J n F 1 b 3 Q 7 L C Z x d W 9 0 O 1 N l Y 3 R p b 2 4 x L 2 N v b m Z s a W N 0 L 0 F 1 d G 9 S Z W 1 v d m V k Q 2 9 s d W 1 u c z E u e 3 B h Z 2 V z L D l 9 J n F 1 b 3 Q 7 L C Z x d W 9 0 O 1 N l Y 3 R p b 2 4 x L 2 N v b m Z s a W N 0 L 0 F 1 d G 9 S Z W 1 v d m V k Q 2 9 s d W 1 u c z E u e 2 F 1 d G h v c n M s M T B 9 J n F 1 b 3 Q 7 L C Z x d W 9 0 O 1 N l Y 3 R p b 2 4 x L 2 N v b m Z s a W N 0 L 0 F 1 d G 9 S Z W 1 v d m V k Q 2 9 s d W 1 u c z E u e 3 V y b C w x M X 0 m c X V v d D s s J n F 1 b 3 Q 7 U 2 V j d G l v b j E v Y 2 9 u Z m x p Y 3 Q v Q X V 0 b 1 J l b W 9 2 Z W R D b 2 x 1 b W 5 z M S 5 7 b G F u Z 3 V h Z 2 U s M T J 9 J n F 1 b 3 Q 7 L C Z x d W 9 0 O 1 N l Y 3 R p b 2 4 x L 2 N v b m Z s a W N 0 L 0 F 1 d G 9 S Z W 1 v d m V k Q 2 9 s d W 1 u c z E u e 3 B 1 Y m x p c 2 h l c i w x M 3 0 m c X V v d D s s J n F 1 b 3 Q 7 U 2 V j d G l v b j E v Y 2 9 u Z m x p Y 3 Q v Q X V 0 b 1 J l b W 9 2 Z W R D b 2 x 1 b W 5 z M S 5 7 b G 9 j Y X R p b 2 4 s M T R 9 J n F 1 b 3 Q 7 L C Z x d W 9 0 O 1 N l Y 3 R p b 2 4 x L 2 N v b m Z s a W N 0 L 0 F 1 d G 9 S Z W 1 v d m V k Q 2 9 s d W 1 u c z E u e 2 F i c 3 R y Y W N 0 L D E 1 f S Z x d W 9 0 O y w m c X V v d D t T Z W N 0 a W 9 u M S 9 j b 2 5 m b G l j d C 9 B d X R v U m V t b 3 Z l Z E N v b H V t b n M x L n t u b 3 R l c y w x N n 0 m c X V v d D s s J n F 1 b 3 Q 7 U 2 V j d G l v b j E v Y 2 9 u Z m x p Y 3 Q v Q X V 0 b 1 J l b W 9 2 Z W R D b 2 x 1 b W 5 z M S 5 7 Z G 9 p L D E 3 f S Z x d W 9 0 O y w m c X V v d D t T Z W N 0 a W 9 u M S 9 j b 2 5 m b G l j d C 9 B d X R v U m V t b 3 Z l Z E N v b H V t b n M x L n t r Z X l 3 b 3 J k c y w x O H 0 m c X V v d D s s J n F 1 b 3 Q 7 U 2 V j d G l v b j E v Y 2 9 u Z m x p Y 3 Q v Q X V 0 b 1 J l b W 9 2 Z W R D b 2 x 1 b W 5 z M S 5 7 c H V i b W V k X 2 l k L D E 5 f S Z x d W 9 0 O y w m c X V v d D t T Z W N 0 a W 9 u M S 9 j b 2 5 m b G l j d C 9 B d X R v U m V t b 3 Z l Z E N v b H V t b n M x L n t w b W N f a W Q s M j B 9 J n F 1 b 3 Q 7 X S w m c X V v d D t S Z W x h d G l v b n N o a X B J b m Z v J n F 1 b 3 Q 7 O l t d f S I g L z 4 8 L 1 N 0 Y W J s Z U V u d H J p Z X M + P C 9 J d G V t P j x J d G V t P j x J d G V t T G 9 j Y X R p b 2 4 + P E l 0 Z W 1 U e X B l P k Z v c m 1 1 b G E 8 L 0 l 0 Z W 1 U e X B l P j x J d G V t U G F 0 a D 5 T Z W N 0 a W 9 u M S 9 j b 2 5 m b G l j d C U y M C g y K S 9 R d W V s b G U 8 L 0 l 0 Z W 1 Q Y X R o P j w v S X R l b U x v Y 2 F 0 a W 9 u P j x T d G F i b G V F b n R y a W V z I C 8 + P C 9 J d G V t P j x J d G V t P j x J d G V t T G 9 j Y X R p b 2 4 + P E l 0 Z W 1 U e X B l P k Z v c m 1 1 b G E 8 L 0 l 0 Z W 1 U e X B l P j x J d G V t U G F 0 a D 5 T Z W N 0 a W 9 u M S 9 j b 2 5 m b G l j d C U y M C g y K S 9 I J U M z J U I 2 a G V y J T I w Z 2 V z d H V m d G U l M j B I Z W F k Z X I 8 L 0 l 0 Z W 1 Q Y X R o P j w v S X R l b U x v Y 2 F 0 a W 9 u P j x T d G F i b G V F b n R y a W V z I C 8 + P C 9 J d G V t P j x J d G V t P j x J d G V t T G 9 j Y X R p b 2 4 + P E l 0 Z W 1 U e X B l P k Z v c m 1 1 b G E 8 L 0 l 0 Z W 1 U e X B l P j x J d G V t U G F 0 a D 5 T Z W N 0 a W 9 u M S 9 j b 2 5 m b G l j d C U y M C g y K S 9 H Z S V D M y V B N G 5 k Z X J 0 Z X I l M j B U e X A 8 L 0 l 0 Z W 1 Q Y X R o P j w v S X R l b U x v Y 2 F 0 a W 9 u P j x T d G F i b G V F b n R y a W V z I C 8 + P C 9 J d G V t P j w v S X R l b X M + P C 9 M b 2 N h b F B h Y 2 t h Z 2 V N Z X R h Z G F 0 Y U Z p b G U + F g A A A F B L B Q Y A A A A A A A A A A A A A A A A A A A A A A A D a A A A A A Q A A A N C M n d 8 B F d E R j H o A w E / C l + s B A A A A v J d 2 j d J W o E K j W 8 d U I l h s G w A A A A A C A A A A A A A D Z g A A w A A A A B A A A A B s P a c o 2 S w N u U / + q 5 p 1 D H M F A A A A A A S A A A C g A A A A E A A A A O s x e o 1 y S z O 5 / S W k 1 j m 3 L 0 9 Q A A A A q O R l q h t I 4 5 H J / + 6 1 p B v a I T n u x E J n 6 p M + X 8 Z f G E 2 6 Z p o D Q 8 x g q c u Z d 2 M Y 8 + W A D G T R j Q W F y D 4 o l t n G z T / L 4 G u r 5 F i n I H I p 5 a Q 5 V Q P X f s F 4 6 b s U A A A A D 8 y n I u X r w m Q Y h n W e f R 1 A N b d N Z t Y = < / D a t a M a s h u p > 
</file>

<file path=customXml/itemProps1.xml><?xml version="1.0" encoding="utf-8"?>
<ds:datastoreItem xmlns:ds="http://schemas.openxmlformats.org/officeDocument/2006/customXml" ds:itemID="{3D7FE0E9-28D3-4703-813C-26FD3EE8D81E}"/>
</file>

<file path=customXml/itemProps2.xml><?xml version="1.0" encoding="utf-8"?>
<ds:datastoreItem xmlns:ds="http://schemas.openxmlformats.org/officeDocument/2006/customXml" ds:itemID="{0FCE56CF-C94C-4C1E-86B0-D783BA745AA8}"/>
</file>

<file path=customXml/itemProps3.xml><?xml version="1.0" encoding="utf-8"?>
<ds:datastoreItem xmlns:ds="http://schemas.openxmlformats.org/officeDocument/2006/customXml" ds:itemID="{5C576B34-04CE-4EE6-A4A1-C676B9863C15}"/>
</file>

<file path=customXml/itemProps4.xml><?xml version="1.0" encoding="utf-8"?>
<ds:datastoreItem xmlns:ds="http://schemas.openxmlformats.org/officeDocument/2006/customXml" ds:itemID="{CB178053-094C-42C8-8443-3E1B65BF323D}"/>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chulz, Mareike</dc:creator>
  <cp:keywords/>
  <dc:description/>
  <cp:lastModifiedBy>Liu, Wenjia</cp:lastModifiedBy>
  <cp:revision/>
  <dcterms:created xsi:type="dcterms:W3CDTF">2023-08-11T16:00:45Z</dcterms:created>
  <dcterms:modified xsi:type="dcterms:W3CDTF">2023-08-29T08:37:3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8729126B5F22F449012BDBC6B168D7F</vt:lpwstr>
  </property>
  <property fmtid="{D5CDD505-2E9C-101B-9397-08002B2CF9AE}" pid="3" name="MediaServiceImageTags">
    <vt:lpwstr/>
  </property>
</Properties>
</file>